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media/image1.png" ContentType="image/png"/>
  <Override PartName="/xl/media/image2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Expt 1 to 4 no M.tb" sheetId="1" state="visible" r:id="rId2"/>
    <sheet name="Expt1 to 4 with M.t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7" uniqueCount="63">
  <si>
    <t xml:space="preserve">Exp2</t>
  </si>
  <si>
    <t xml:space="preserve">IL1B</t>
  </si>
  <si>
    <t xml:space="preserve">TNFA</t>
  </si>
  <si>
    <t xml:space="preserve">IL10</t>
  </si>
  <si>
    <t xml:space="preserve">IL8</t>
  </si>
  <si>
    <t xml:space="preserve">Exp1</t>
  </si>
  <si>
    <t xml:space="preserve">Exp3</t>
  </si>
  <si>
    <t xml:space="preserve">Exp4</t>
  </si>
  <si>
    <r>
      <rPr>
        <sz val="10"/>
        <rFont val="Arial"/>
        <family val="2"/>
      </rPr>
      <t xml:space="preserve">Ag20-cit 1 </t>
    </r>
    <r>
      <rPr>
        <sz val="10"/>
        <rFont val="Calibri"/>
        <family val="2"/>
      </rPr>
      <t xml:space="preserve">µ</t>
    </r>
    <r>
      <rPr>
        <sz val="10"/>
        <rFont val="Arial"/>
        <family val="0"/>
      </rPr>
      <t xml:space="preserve">g</t>
    </r>
  </si>
  <si>
    <t xml:space="preserve">Ag20-cit 10 µg</t>
  </si>
  <si>
    <t xml:space="preserve">Ag20-cit 25 µg</t>
  </si>
  <si>
    <t xml:space="preserve">Ag20-PVP 1 µg</t>
  </si>
  <si>
    <t xml:space="preserve">Ag20-PVP 10 µg</t>
  </si>
  <si>
    <t xml:space="preserve">Ag20-PVP 25 µg</t>
  </si>
  <si>
    <t xml:space="preserve">Ag110-cit 1 µg</t>
  </si>
  <si>
    <t xml:space="preserve">Ag110-cit 10 µg</t>
  </si>
  <si>
    <t xml:space="preserve">Ag110-cit 25 µg</t>
  </si>
  <si>
    <t xml:space="preserve">Ag110-PVP 1 µg</t>
  </si>
  <si>
    <t xml:space="preserve">Ag110-PVP 10 µg</t>
  </si>
  <si>
    <t xml:space="preserve">Ag110-PVP 25 µg</t>
  </si>
  <si>
    <t xml:space="preserve">PVP10 25 µg</t>
  </si>
  <si>
    <t xml:space="preserve">PVP40 25 µg</t>
  </si>
  <si>
    <t xml:space="preserve">Cell</t>
  </si>
  <si>
    <t xml:space="preserve">Ag20-cit 1 µg</t>
  </si>
  <si>
    <t xml:space="preserve">average</t>
  </si>
  <si>
    <t xml:space="preserve">stdev</t>
  </si>
  <si>
    <t xml:space="preserve">1 ug</t>
  </si>
  <si>
    <t xml:space="preserve">10 ug</t>
  </si>
  <si>
    <t xml:space="preserve">25 ug</t>
  </si>
  <si>
    <t xml:space="preserve">Ag20-cit  </t>
  </si>
  <si>
    <t xml:space="preserve">Ag20-cit </t>
  </si>
  <si>
    <t xml:space="preserve">Ag20-PVP</t>
  </si>
  <si>
    <t xml:space="preserve">Ag110-cit</t>
  </si>
  <si>
    <t xml:space="preserve">Ag110-PVP</t>
  </si>
  <si>
    <t xml:space="preserve">PVP10</t>
  </si>
  <si>
    <t xml:space="preserve">PVP40</t>
  </si>
  <si>
    <t xml:space="preserve">Ag20-cit</t>
  </si>
  <si>
    <t xml:space="preserve">Exp2-Mtb</t>
  </si>
  <si>
    <t xml:space="preserve">Exp1-Mtb</t>
  </si>
  <si>
    <t xml:space="preserve">Exp3-Mtb</t>
  </si>
  <si>
    <t xml:space="preserve">Exp4-M.tb</t>
  </si>
  <si>
    <r>
      <rPr>
        <sz val="10"/>
        <rFont val="Arial"/>
        <family val="2"/>
      </rPr>
      <t xml:space="preserve">Ag20-cit 1 </t>
    </r>
    <r>
      <rPr>
        <sz val="10"/>
        <rFont val="Calibri"/>
        <family val="2"/>
      </rPr>
      <t xml:space="preserve">µ</t>
    </r>
    <r>
      <rPr>
        <sz val="10"/>
        <rFont val="Arial"/>
        <family val="0"/>
      </rPr>
      <t xml:space="preserve">g + M.tb</t>
    </r>
  </si>
  <si>
    <t xml:space="preserve">Ag20-cit 10 µg + Mtb</t>
  </si>
  <si>
    <t xml:space="preserve">Ag20-cit 25 µg+ Mtb</t>
  </si>
  <si>
    <t xml:space="preserve">Ag20-PVP 1 µg+ Mtb</t>
  </si>
  <si>
    <t xml:space="preserve">Ag20-PVP 10 µg+ Mtb</t>
  </si>
  <si>
    <t xml:space="preserve">Ag20-PVP 25 µg+ Mtb</t>
  </si>
  <si>
    <t xml:space="preserve">Ag110-cit 1 µg+ Mtb</t>
  </si>
  <si>
    <t xml:space="preserve">Ag110-cit 10 µg+ Mtb</t>
  </si>
  <si>
    <t xml:space="preserve">Ag110-cit 25 µg+ Mtb</t>
  </si>
  <si>
    <t xml:space="preserve">Ag110-PVP 1 µg+ Mtb</t>
  </si>
  <si>
    <t xml:space="preserve">Ag110-PVP 10 µg + Mtb</t>
  </si>
  <si>
    <t xml:space="preserve">Ag110-PVP 25 µg+ Mtb</t>
  </si>
  <si>
    <t xml:space="preserve">PVP10 25 µg+ Mtb</t>
  </si>
  <si>
    <t xml:space="preserve">PVP40 25 µg+ Mtb</t>
  </si>
  <si>
    <t xml:space="preserve">M.tb</t>
  </si>
  <si>
    <t xml:space="preserve">Ag20-cit 1 µg + M.tb</t>
  </si>
  <si>
    <t xml:space="preserve">Average</t>
  </si>
  <si>
    <t xml:space="preserve">Stdev</t>
  </si>
  <si>
    <t xml:space="preserve">0 ug</t>
  </si>
  <si>
    <t xml:space="preserve">Ag20-cit 1 </t>
  </si>
  <si>
    <t xml:space="preserve">Ag20-cit 1</t>
  </si>
  <si>
    <t xml:space="preserve">Expt1 to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"/>
    <numFmt numFmtId="166" formatCode="0.00"/>
    <numFmt numFmtId="167" formatCode="0.0000000000"/>
    <numFmt numFmtId="168" formatCode="0.00000"/>
    <numFmt numFmtId="169" formatCode="General"/>
    <numFmt numFmtId="170" formatCode="0.0000"/>
  </numFmts>
  <fonts count="2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sz val="10"/>
      <name val="Arial"/>
      <family val="2"/>
    </font>
    <font>
      <sz val="10"/>
      <name val="Calibri"/>
      <family val="2"/>
    </font>
    <font>
      <i val="true"/>
      <sz val="10"/>
      <name val="Arial"/>
      <family val="2"/>
    </font>
    <font>
      <sz val="10"/>
      <color rgb="FFFF0000"/>
      <name val="Arial"/>
      <family val="2"/>
    </font>
    <font>
      <b val="true"/>
      <sz val="10"/>
      <color rgb="FFFF0000"/>
      <name val="Arial"/>
      <family val="2"/>
    </font>
    <font>
      <sz val="10"/>
      <color rgb="FF000000"/>
      <name val="Arial"/>
      <family val="2"/>
    </font>
    <font>
      <b val="true"/>
      <i val="true"/>
      <sz val="10"/>
      <color rgb="FFFF0000"/>
      <name val="Arial"/>
      <family val="2"/>
    </font>
    <font>
      <b val="true"/>
      <i val="true"/>
      <sz val="8.25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9.25"/>
      <color rgb="FF000000"/>
      <name val="Arial"/>
      <family val="2"/>
    </font>
    <font>
      <b val="true"/>
      <i val="true"/>
      <sz val="12"/>
      <color rgb="FF000000"/>
      <name val="Calibri"/>
      <family val="2"/>
    </font>
    <font>
      <sz val="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color rgb="FFFF0000"/>
      <name val="Arial"/>
      <family val="0"/>
    </font>
    <font>
      <b val="true"/>
      <i val="true"/>
      <sz val="8.5"/>
      <color rgb="FF000000"/>
      <name val="Arial"/>
      <family val="2"/>
    </font>
    <font>
      <b val="true"/>
      <sz val="8.5"/>
      <color rgb="FF000000"/>
      <name val="Arial"/>
      <family val="2"/>
    </font>
    <font>
      <b val="true"/>
      <i val="true"/>
      <sz val="8"/>
      <color rgb="FF000000"/>
      <name val="Arial"/>
      <family val="2"/>
    </font>
    <font>
      <b val="true"/>
      <sz val="6.75"/>
      <color rgb="FF000000"/>
      <name val="Arial"/>
      <family val="2"/>
    </font>
    <font>
      <b val="true"/>
      <sz val="8.25"/>
      <color rgb="FF000000"/>
      <name val="Arial"/>
      <family val="2"/>
    </font>
    <font>
      <sz val="7.35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00FF"/>
        <bgColor rgb="FFFF00FF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4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6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1.png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1.png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1.png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825" spc="-1" strike="noStrike">
                <a:solidFill>
                  <a:srgbClr val="000000"/>
                </a:solidFill>
                <a:latin typeface="Arial"/>
              </a:defRPr>
            </a:pPr>
            <a:r>
              <a:rPr b="1" i="1" sz="825" spc="-1" strike="noStrike">
                <a:solidFill>
                  <a:srgbClr val="000000"/>
                </a:solidFill>
                <a:latin typeface="Arial"/>
              </a:rPr>
              <a:t>IL1b</a:t>
            </a:r>
          </a:p>
        </c:rich>
      </c:tx>
      <c:layout>
        <c:manualLayout>
          <c:xMode val="edge"/>
          <c:yMode val="edge"/>
          <c:x val="0.476994906621392"/>
          <c:y val="0.04748737677326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44821731748727"/>
          <c:y val="0.173358980524164"/>
          <c:w val="0.801358234295416"/>
          <c:h val="0.7946621784082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pt 1 to 4 no M.tb'!$L$39</c:f>
              <c:strCache>
                <c:ptCount val="1"/>
                <c:pt idx="0">
                  <c:v>1 ug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 1 to 4 no M.tb'!$K$40:$K$45</c:f>
              <c:strCache>
                <c:ptCount val="6"/>
                <c:pt idx="0">
                  <c:v>Ag20-cit 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 1 to 4 no M.tb'!$L$40:$L$45</c:f>
              <c:numCache>
                <c:formatCode>General</c:formatCode>
                <c:ptCount val="6"/>
                <c:pt idx="0">
                  <c:v>1.21079597741083</c:v>
                </c:pt>
                <c:pt idx="1">
                  <c:v>2.20954385246136</c:v>
                </c:pt>
                <c:pt idx="2">
                  <c:v>1.11060623286892</c:v>
                </c:pt>
                <c:pt idx="3">
                  <c:v>1.05803916221776</c:v>
                </c:pt>
              </c:numCache>
            </c:numRef>
          </c:val>
        </c:ser>
        <c:ser>
          <c:idx val="1"/>
          <c:order val="1"/>
          <c:tx>
            <c:strRef>
              <c:f>'Expt 1 to 4 no M.tb'!$M$39</c:f>
              <c:strCache>
                <c:ptCount val="1"/>
                <c:pt idx="0">
                  <c:v>10 ug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 1 to 4 no M.tb'!$K$40:$K$45</c:f>
              <c:strCache>
                <c:ptCount val="6"/>
                <c:pt idx="0">
                  <c:v>Ag20-cit 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 1 to 4 no M.tb'!$M$40:$M$45</c:f>
              <c:numCache>
                <c:formatCode>General</c:formatCode>
                <c:ptCount val="6"/>
                <c:pt idx="0">
                  <c:v>2.46045530861177</c:v>
                </c:pt>
                <c:pt idx="1">
                  <c:v>2.23763302828142</c:v>
                </c:pt>
                <c:pt idx="2">
                  <c:v>2.85502754445599</c:v>
                </c:pt>
                <c:pt idx="3">
                  <c:v>3.14717687463087</c:v>
                </c:pt>
              </c:numCache>
            </c:numRef>
          </c:val>
        </c:ser>
        <c:ser>
          <c:idx val="2"/>
          <c:order val="2"/>
          <c:tx>
            <c:strRef>
              <c:f>'Expt 1 to 4 no M.tb'!$N$39</c:f>
              <c:strCache>
                <c:ptCount val="1"/>
                <c:pt idx="0">
                  <c:v>25 ug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 1 to 4 no M.tb'!$K$40:$K$45</c:f>
              <c:strCache>
                <c:ptCount val="6"/>
                <c:pt idx="0">
                  <c:v>Ag20-cit 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 1 to 4 no M.tb'!$N$40:$N$45</c:f>
              <c:numCache>
                <c:formatCode>General</c:formatCode>
                <c:ptCount val="6"/>
                <c:pt idx="0">
                  <c:v>3.02314124519135</c:v>
                </c:pt>
                <c:pt idx="1">
                  <c:v>3.34089440163418</c:v>
                </c:pt>
                <c:pt idx="2">
                  <c:v>5.46832760484503</c:v>
                </c:pt>
                <c:pt idx="3">
                  <c:v>4.46726426049364</c:v>
                </c:pt>
                <c:pt idx="4">
                  <c:v>1.37150081512878</c:v>
                </c:pt>
                <c:pt idx="5">
                  <c:v>1.45695552963871</c:v>
                </c:pt>
              </c:numCache>
            </c:numRef>
          </c:val>
        </c:ser>
        <c:gapWidth val="150"/>
        <c:overlap val="0"/>
        <c:axId val="42504623"/>
        <c:axId val="73354877"/>
      </c:barChart>
      <c:catAx>
        <c:axId val="425046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354877"/>
        <c:crossesAt val="0"/>
        <c:auto val="1"/>
        <c:lblAlgn val="ctr"/>
        <c:lblOffset val="100"/>
        <c:noMultiLvlLbl val="0"/>
      </c:catAx>
      <c:valAx>
        <c:axId val="733548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1" sz="1000" spc="-1" strike="noStrike">
                    <a:solidFill>
                      <a:srgbClr val="000000"/>
                    </a:solidFill>
                    <a:latin typeface="Arial"/>
                  </a:rPr>
                  <a:t>IL1b fold change relative to 
unexposed MDMs</a:t>
                </a:r>
              </a:p>
            </c:rich>
          </c:tx>
          <c:layout>
            <c:manualLayout>
              <c:xMode val="edge"/>
              <c:yMode val="edge"/>
              <c:x val="0.0247877758913413"/>
              <c:y val="-0.3553738879538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50462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43463497453311"/>
          <c:y val="0.116253907189228"/>
          <c:w val="0.119779286926995"/>
          <c:h val="0.19932676124068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825" spc="-1" strike="noStrike">
                <a:solidFill>
                  <a:srgbClr val="000000"/>
                </a:solidFill>
                <a:latin typeface="Arial"/>
              </a:defRPr>
            </a:pPr>
            <a:r>
              <a:rPr b="1" i="1" sz="825" spc="-1" strike="noStrike">
                <a:solidFill>
                  <a:srgbClr val="000000"/>
                </a:solidFill>
                <a:latin typeface="Arial"/>
              </a:rPr>
              <a:t>IL10</a:t>
            </a:r>
          </a:p>
        </c:rich>
      </c:tx>
      <c:layout>
        <c:manualLayout>
          <c:xMode val="edge"/>
          <c:yMode val="edge"/>
          <c:x val="0.473755160502148"/>
          <c:y val="0.04630172312741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857949279636"/>
          <c:y val="0.165748446840933"/>
          <c:w val="0.802679248462381"/>
          <c:h val="0.8035400304770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pt 1 to 4 no M.tb'!$L$57</c:f>
              <c:strCache>
                <c:ptCount val="1"/>
                <c:pt idx="0">
                  <c:v>1 ug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 1 to 4 no M.tb'!$K$58:$K$63</c:f>
              <c:strCache>
                <c:ptCount val="6"/>
                <c:pt idx="0">
                  <c:v>Ag20-cit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 1 to 4 no M.tb'!$L$58:$L$63</c:f>
              <c:numCache>
                <c:formatCode>General</c:formatCode>
                <c:ptCount val="6"/>
                <c:pt idx="0">
                  <c:v>0.307894698284772</c:v>
                </c:pt>
                <c:pt idx="1">
                  <c:v>0.266792579013878</c:v>
                </c:pt>
                <c:pt idx="2">
                  <c:v>0.853442145924378</c:v>
                </c:pt>
                <c:pt idx="3">
                  <c:v>0.658448233704751</c:v>
                </c:pt>
              </c:numCache>
            </c:numRef>
          </c:val>
        </c:ser>
        <c:ser>
          <c:idx val="1"/>
          <c:order val="1"/>
          <c:tx>
            <c:strRef>
              <c:f>'Expt 1 to 4 no M.tb'!$M$57</c:f>
              <c:strCache>
                <c:ptCount val="1"/>
                <c:pt idx="0">
                  <c:v>10 ug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 1 to 4 no M.tb'!$K$58:$K$63</c:f>
              <c:strCache>
                <c:ptCount val="6"/>
                <c:pt idx="0">
                  <c:v>Ag20-cit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 1 to 4 no M.tb'!$M$58:$M$63</c:f>
              <c:numCache>
                <c:formatCode>General</c:formatCode>
                <c:ptCount val="6"/>
                <c:pt idx="0">
                  <c:v>0.14676291177286</c:v>
                </c:pt>
                <c:pt idx="1">
                  <c:v>0.155108938887515</c:v>
                </c:pt>
                <c:pt idx="2">
                  <c:v>0.276163235373677</c:v>
                </c:pt>
                <c:pt idx="3">
                  <c:v>0.34563714970583</c:v>
                </c:pt>
              </c:numCache>
            </c:numRef>
          </c:val>
        </c:ser>
        <c:ser>
          <c:idx val="2"/>
          <c:order val="2"/>
          <c:tx>
            <c:strRef>
              <c:f>'Expt 1 to 4 no M.tb'!$N$57</c:f>
              <c:strCache>
                <c:ptCount val="1"/>
                <c:pt idx="0">
                  <c:v>25 ug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 1 to 4 no M.tb'!$K$58:$K$63</c:f>
              <c:strCache>
                <c:ptCount val="6"/>
                <c:pt idx="0">
                  <c:v>Ag20-cit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 1 to 4 no M.tb'!$N$58:$N$63</c:f>
              <c:numCache>
                <c:formatCode>General</c:formatCode>
                <c:ptCount val="6"/>
                <c:pt idx="0">
                  <c:v>0.272837273752298</c:v>
                </c:pt>
                <c:pt idx="1">
                  <c:v>0.197222641784216</c:v>
                </c:pt>
                <c:pt idx="2">
                  <c:v>0.18244170336634</c:v>
                </c:pt>
                <c:pt idx="3">
                  <c:v>0.255558436289948</c:v>
                </c:pt>
                <c:pt idx="4">
                  <c:v>1.37324771713511</c:v>
                </c:pt>
                <c:pt idx="5">
                  <c:v>1.30063685409684</c:v>
                </c:pt>
              </c:numCache>
            </c:numRef>
          </c:val>
        </c:ser>
        <c:gapWidth val="150"/>
        <c:overlap val="0"/>
        <c:axId val="8774567"/>
        <c:axId val="90935032"/>
      </c:barChart>
      <c:catAx>
        <c:axId val="87745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935032"/>
        <c:crossesAt val="0"/>
        <c:auto val="1"/>
        <c:lblAlgn val="ctr"/>
        <c:lblOffset val="100"/>
        <c:noMultiLvlLbl val="0"/>
      </c:catAx>
      <c:valAx>
        <c:axId val="9093503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1" sz="1000" spc="-1" strike="noStrike">
                    <a:solidFill>
                      <a:srgbClr val="000000"/>
                    </a:solidFill>
                    <a:latin typeface="Arial"/>
                  </a:rPr>
                  <a:t>IL10 mRNA fold change relative to
unexposed MDMs</a:t>
                </a:r>
              </a:p>
            </c:rich>
          </c:tx>
          <c:layout>
            <c:manualLayout>
              <c:xMode val="edge"/>
              <c:yMode val="edge"/>
              <c:x val="0.0210632740753223"/>
              <c:y val="-0.4956042667917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7456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2771084337349"/>
          <c:y val="0.195639432657367"/>
          <c:w val="0.130760805459601"/>
          <c:h val="0.18192474504747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925" spc="-1" strike="noStrike">
                <a:solidFill>
                  <a:srgbClr val="000000"/>
                </a:solidFill>
                <a:latin typeface="Arial"/>
              </a:defRPr>
            </a:pPr>
            <a:r>
              <a:rPr b="1" i="1" sz="925" spc="-1" strike="noStrike">
                <a:solidFill>
                  <a:srgbClr val="000000"/>
                </a:solidFill>
                <a:latin typeface="Arial"/>
              </a:rPr>
              <a:t>IL8</a:t>
            </a:r>
          </a:p>
        </c:rich>
      </c:tx>
      <c:layout>
        <c:manualLayout>
          <c:xMode val="edge"/>
          <c:yMode val="edge"/>
          <c:x val="0.484250960307298"/>
          <c:y val="0.04747596153846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2005975245412"/>
          <c:y val="0.163942307692308"/>
          <c:w val="0.805377720870679"/>
          <c:h val="0.7937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pt 1 to 4 no M.tb'!$L$67</c:f>
              <c:strCache>
                <c:ptCount val="1"/>
                <c:pt idx="0">
                  <c:v>1 ug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 1 to 4 no M.tb'!$K$68:$K$73</c:f>
              <c:strCache>
                <c:ptCount val="6"/>
                <c:pt idx="0">
                  <c:v>Ag20-cit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 1 to 4 no M.tb'!$L$68:$L$73</c:f>
              <c:numCache>
                <c:formatCode>General</c:formatCode>
                <c:ptCount val="6"/>
                <c:pt idx="0">
                  <c:v>8.34596181060407</c:v>
                </c:pt>
                <c:pt idx="1">
                  <c:v>8.43769775503084</c:v>
                </c:pt>
                <c:pt idx="2">
                  <c:v>2.40317202590602</c:v>
                </c:pt>
                <c:pt idx="3">
                  <c:v>1.92908400176631</c:v>
                </c:pt>
              </c:numCache>
            </c:numRef>
          </c:val>
        </c:ser>
        <c:ser>
          <c:idx val="1"/>
          <c:order val="1"/>
          <c:tx>
            <c:strRef>
              <c:f>'Expt 1 to 4 no M.tb'!$M$67</c:f>
              <c:strCache>
                <c:ptCount val="1"/>
                <c:pt idx="0">
                  <c:v>10 ug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 1 to 4 no M.tb'!$K$68:$K$73</c:f>
              <c:strCache>
                <c:ptCount val="6"/>
                <c:pt idx="0">
                  <c:v>Ag20-cit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 1 to 4 no M.tb'!$M$68:$M$73</c:f>
              <c:numCache>
                <c:formatCode>General</c:formatCode>
                <c:ptCount val="6"/>
                <c:pt idx="0">
                  <c:v>18.2782824970074</c:v>
                </c:pt>
                <c:pt idx="1">
                  <c:v>16.9731636332667</c:v>
                </c:pt>
                <c:pt idx="2">
                  <c:v>23.9456589019921</c:v>
                </c:pt>
                <c:pt idx="3">
                  <c:v>25.5021495680037</c:v>
                </c:pt>
              </c:numCache>
            </c:numRef>
          </c:val>
        </c:ser>
        <c:ser>
          <c:idx val="2"/>
          <c:order val="2"/>
          <c:tx>
            <c:strRef>
              <c:f>'Expt 1 to 4 no M.tb'!$N$67</c:f>
              <c:strCache>
                <c:ptCount val="1"/>
                <c:pt idx="0">
                  <c:v>25 ug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 1 to 4 no M.tb'!$K$68:$K$73</c:f>
              <c:strCache>
                <c:ptCount val="6"/>
                <c:pt idx="0">
                  <c:v>Ag20-cit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 1 to 4 no M.tb'!$N$68:$N$73</c:f>
              <c:numCache>
                <c:formatCode>General</c:formatCode>
                <c:ptCount val="6"/>
                <c:pt idx="0">
                  <c:v>17.8946086540671</c:v>
                </c:pt>
                <c:pt idx="1">
                  <c:v>23.6805700639036</c:v>
                </c:pt>
                <c:pt idx="2">
                  <c:v>24.0307555349447</c:v>
                </c:pt>
                <c:pt idx="3">
                  <c:v>30.3983921235333</c:v>
                </c:pt>
                <c:pt idx="4">
                  <c:v>1.18839663284774</c:v>
                </c:pt>
                <c:pt idx="5">
                  <c:v>0.992263482387447</c:v>
                </c:pt>
              </c:numCache>
            </c:numRef>
          </c:val>
        </c:ser>
        <c:gapWidth val="150"/>
        <c:overlap val="0"/>
        <c:axId val="11581035"/>
        <c:axId val="44621563"/>
      </c:barChart>
      <c:catAx>
        <c:axId val="115810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621563"/>
        <c:crossesAt val="0"/>
        <c:auto val="1"/>
        <c:lblAlgn val="ctr"/>
        <c:lblOffset val="100"/>
        <c:noMultiLvlLbl val="0"/>
      </c:catAx>
      <c:valAx>
        <c:axId val="4462156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1" sz="1000" spc="-1" strike="noStrike">
                    <a:solidFill>
                      <a:srgbClr val="000000"/>
                    </a:solidFill>
                    <a:latin typeface="Arial"/>
                  </a:rPr>
                  <a:t>IL8 mRNA fold change relative to 
unexposed MDMs</a:t>
                </a:r>
              </a:p>
            </c:rich>
          </c:tx>
          <c:layout>
            <c:manualLayout>
              <c:xMode val="edge"/>
              <c:yMode val="edge"/>
              <c:x val="0.0268032437046522"/>
              <c:y val="-0.4885817307692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581035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5416133162612"/>
          <c:y val="0.131850961538462"/>
          <c:w val="0.120443875373453"/>
          <c:h val="0.19507211538461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i="1" sz="1200" spc="-1" strike="noStrike">
                <a:solidFill>
                  <a:srgbClr val="000000"/>
                </a:solidFill>
                <a:latin typeface="Calibri"/>
              </a:rPr>
              <a:t>TNFA</a:t>
            </a:r>
          </a:p>
        </c:rich>
      </c:tx>
      <c:layout>
        <c:manualLayout>
          <c:xMode val="edge"/>
          <c:yMode val="edge"/>
          <c:x val="0.449032037005311"/>
          <c:y val="0.03694056358039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8833304779853"/>
          <c:y val="0.0183518825479517"/>
          <c:w val="0.70815487407915"/>
          <c:h val="0.9786881363959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pt 1 to 4 no M.tb'!$L$48</c:f>
              <c:strCache>
                <c:ptCount val="1"/>
                <c:pt idx="0">
                  <c:v>1 ug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 1 to 4 no M.tb'!$K$49:$K$54</c:f>
              <c:strCache>
                <c:ptCount val="6"/>
                <c:pt idx="0">
                  <c:v>Ag20-cit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 1 to 4 no M.tb'!$L$49:$L$54</c:f>
              <c:numCache>
                <c:formatCode>General</c:formatCode>
                <c:ptCount val="6"/>
                <c:pt idx="0">
                  <c:v>0.99457459650433</c:v>
                </c:pt>
                <c:pt idx="1">
                  <c:v>1.05444179919114</c:v>
                </c:pt>
                <c:pt idx="2">
                  <c:v>1.16786330904222</c:v>
                </c:pt>
                <c:pt idx="3">
                  <c:v>1.04363217718001</c:v>
                </c:pt>
              </c:numCache>
            </c:numRef>
          </c:val>
        </c:ser>
        <c:ser>
          <c:idx val="1"/>
          <c:order val="1"/>
          <c:tx>
            <c:strRef>
              <c:f>'Expt 1 to 4 no M.tb'!$M$48</c:f>
              <c:strCache>
                <c:ptCount val="1"/>
                <c:pt idx="0">
                  <c:v>10 ug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666699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 1 to 4 no M.tb'!$K$49:$K$54</c:f>
              <c:strCache>
                <c:ptCount val="6"/>
                <c:pt idx="0">
                  <c:v>Ag20-cit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 1 to 4 no M.tb'!$M$49:$M$54</c:f>
              <c:numCache>
                <c:formatCode>General</c:formatCode>
                <c:ptCount val="6"/>
                <c:pt idx="0">
                  <c:v>0.624074224635251</c:v>
                </c:pt>
                <c:pt idx="1">
                  <c:v>0.704877671827865</c:v>
                </c:pt>
                <c:pt idx="2">
                  <c:v>0.891987113005374</c:v>
                </c:pt>
                <c:pt idx="3">
                  <c:v>1.11147655246254</c:v>
                </c:pt>
              </c:numCache>
            </c:numRef>
          </c:val>
        </c:ser>
        <c:ser>
          <c:idx val="2"/>
          <c:order val="2"/>
          <c:tx>
            <c:strRef>
              <c:f>'Expt 1 to 4 no M.tb'!$N$48</c:f>
              <c:strCache>
                <c:ptCount val="1"/>
                <c:pt idx="0">
                  <c:v>25 ug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666699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 1 to 4 no M.tb'!$K$49:$K$54</c:f>
              <c:strCache>
                <c:ptCount val="6"/>
                <c:pt idx="0">
                  <c:v>Ag20-cit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 1 to 4 no M.tb'!$N$49:$N$54</c:f>
              <c:numCache>
                <c:formatCode>General</c:formatCode>
                <c:ptCount val="6"/>
                <c:pt idx="0">
                  <c:v>2.07446121177386</c:v>
                </c:pt>
                <c:pt idx="1">
                  <c:v>1.00952546086969</c:v>
                </c:pt>
                <c:pt idx="2">
                  <c:v>2.75862978594602</c:v>
                </c:pt>
                <c:pt idx="3">
                  <c:v>0.785112649195513</c:v>
                </c:pt>
                <c:pt idx="4">
                  <c:v>1.14445303911992</c:v>
                </c:pt>
                <c:pt idx="5">
                  <c:v>1.00550249094855</c:v>
                </c:pt>
              </c:numCache>
            </c:numRef>
          </c:val>
        </c:ser>
        <c:gapWidth val="150"/>
        <c:overlap val="0"/>
        <c:axId val="47056697"/>
        <c:axId val="8009017"/>
      </c:barChart>
      <c:catAx>
        <c:axId val="470566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009017"/>
        <c:crossesAt val="0"/>
        <c:auto val="1"/>
        <c:lblAlgn val="ctr"/>
        <c:lblOffset val="100"/>
        <c:noMultiLvlLbl val="0"/>
      </c:catAx>
      <c:valAx>
        <c:axId val="800901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NFA mRNA fold change relative to unexposed MDMs</a:t>
                </a:r>
              </a:p>
            </c:rich>
          </c:tx>
          <c:layout>
            <c:manualLayout>
              <c:xMode val="edge"/>
              <c:yMode val="edge"/>
              <c:x val="0.0343498372451602"/>
              <c:y val="-0.4949088325834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05669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1115298954943"/>
          <c:y val="0.107506511958323"/>
          <c:w val="0.117868768202844"/>
          <c:h val="0.221406582997869"/>
        </c:manualLayout>
      </c:layout>
      <c:overlay val="0"/>
      <c:spPr>
        <a:noFill/>
        <a:ln w="12600">
          <a:solidFill>
            <a:srgbClr val="666699"/>
          </a:solidFill>
          <a:round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850" spc="-1" strike="noStrike">
                <a:solidFill>
                  <a:srgbClr val="000000"/>
                </a:solidFill>
                <a:latin typeface="Arial"/>
              </a:defRPr>
            </a:pPr>
            <a:r>
              <a:rPr b="1" i="1" sz="850" spc="-1" strike="noStrike">
                <a:solidFill>
                  <a:srgbClr val="000000"/>
                </a:solidFill>
                <a:latin typeface="Arial"/>
              </a:rPr>
              <a:t>IL1b, M.tb</a:t>
            </a:r>
          </a:p>
        </c:rich>
      </c:tx>
      <c:layout>
        <c:manualLayout>
          <c:xMode val="edge"/>
          <c:yMode val="edge"/>
          <c:x val="0.428234226055379"/>
          <c:y val="0.04833948339483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499319110304"/>
          <c:y val="0.174538745387454"/>
          <c:w val="0.785655923740354"/>
          <c:h val="0.79286592865928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pt1 to 4 with M.tb'!$L$36</c:f>
              <c:strCache>
                <c:ptCount val="1"/>
                <c:pt idx="0">
                  <c:v>0 ug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1 to 4 with M.tb'!$K$37:$K$42</c:f>
              <c:strCache>
                <c:ptCount val="6"/>
                <c:pt idx="0">
                  <c:v>Ag20-cit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1 to 4 with M.tb'!$L$37:$L$42</c:f>
              <c:numCache>
                <c:formatCode>General</c:formatCode>
                <c:ptCount val="6"/>
                <c:pt idx="0">
                  <c:v>314.185193721733</c:v>
                </c:pt>
                <c:pt idx="1">
                  <c:v>314.185193721733</c:v>
                </c:pt>
                <c:pt idx="2">
                  <c:v>314.185193721733</c:v>
                </c:pt>
                <c:pt idx="3">
                  <c:v>314.185193721733</c:v>
                </c:pt>
              </c:numCache>
            </c:numRef>
          </c:val>
        </c:ser>
        <c:ser>
          <c:idx val="1"/>
          <c:order val="1"/>
          <c:tx>
            <c:strRef>
              <c:f>'Expt1 to 4 with M.tb'!$M$36</c:f>
              <c:strCache>
                <c:ptCount val="1"/>
                <c:pt idx="0">
                  <c:v>1 ug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1 to 4 with M.tb'!$K$37:$K$42</c:f>
              <c:strCache>
                <c:ptCount val="6"/>
                <c:pt idx="0">
                  <c:v>Ag20-cit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1 to 4 with M.tb'!$M$37:$M$42</c:f>
              <c:numCache>
                <c:formatCode>General</c:formatCode>
                <c:ptCount val="6"/>
                <c:pt idx="0">
                  <c:v>137.732655196012</c:v>
                </c:pt>
                <c:pt idx="1">
                  <c:v>170.525574986821</c:v>
                </c:pt>
                <c:pt idx="2">
                  <c:v>285.44173663979</c:v>
                </c:pt>
                <c:pt idx="3">
                  <c:v>318.151713505644</c:v>
                </c:pt>
              </c:numCache>
            </c:numRef>
          </c:val>
        </c:ser>
        <c:ser>
          <c:idx val="2"/>
          <c:order val="2"/>
          <c:tx>
            <c:strRef>
              <c:f>'Expt1 to 4 with M.tb'!$N$36</c:f>
              <c:strCache>
                <c:ptCount val="1"/>
                <c:pt idx="0">
                  <c:v>10 ug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1 to 4 with M.tb'!$K$37:$K$42</c:f>
              <c:strCache>
                <c:ptCount val="6"/>
                <c:pt idx="0">
                  <c:v>Ag20-cit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1 to 4 with M.tb'!$N$37:$N$42</c:f>
              <c:numCache>
                <c:formatCode>General</c:formatCode>
                <c:ptCount val="6"/>
                <c:pt idx="0">
                  <c:v>60.5402571233368</c:v>
                </c:pt>
                <c:pt idx="1">
                  <c:v>70.9625498390146</c:v>
                </c:pt>
                <c:pt idx="2">
                  <c:v>104.1517894725</c:v>
                </c:pt>
                <c:pt idx="3">
                  <c:v>119.755901229041</c:v>
                </c:pt>
              </c:numCache>
            </c:numRef>
          </c:val>
        </c:ser>
        <c:ser>
          <c:idx val="3"/>
          <c:order val="3"/>
          <c:tx>
            <c:strRef>
              <c:f>'Expt1 to 4 with M.tb'!$O$36</c:f>
              <c:strCache>
                <c:ptCount val="1"/>
                <c:pt idx="0">
                  <c:v>25 ug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1 to 4 with M.tb'!$K$37:$K$42</c:f>
              <c:strCache>
                <c:ptCount val="6"/>
                <c:pt idx="0">
                  <c:v>Ag20-cit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1 to 4 with M.tb'!$O$37:$O$42</c:f>
              <c:numCache>
                <c:formatCode>General</c:formatCode>
                <c:ptCount val="6"/>
                <c:pt idx="0">
                  <c:v>55.8259939528576</c:v>
                </c:pt>
                <c:pt idx="1">
                  <c:v>67.2167085961352</c:v>
                </c:pt>
                <c:pt idx="2">
                  <c:v>56.7079224356972</c:v>
                </c:pt>
                <c:pt idx="3">
                  <c:v>54.7285727648615</c:v>
                </c:pt>
                <c:pt idx="4">
                  <c:v>354.085851286924</c:v>
                </c:pt>
                <c:pt idx="5">
                  <c:v>293.296744191853</c:v>
                </c:pt>
              </c:numCache>
            </c:numRef>
          </c:val>
        </c:ser>
        <c:gapWidth val="150"/>
        <c:overlap val="0"/>
        <c:axId val="60890308"/>
        <c:axId val="23388696"/>
      </c:barChart>
      <c:catAx>
        <c:axId val="608903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388696"/>
        <c:crossesAt val="0"/>
        <c:auto val="1"/>
        <c:lblAlgn val="ctr"/>
        <c:lblOffset val="100"/>
        <c:noMultiLvlLbl val="0"/>
      </c:catAx>
      <c:valAx>
        <c:axId val="2338869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Arial"/>
                  </a:rPr>
                  <a:t>IL1b mRNA fold change relatibe to 
unexposed MDMs</a:t>
                </a:r>
              </a:p>
            </c:rich>
          </c:tx>
          <c:layout>
            <c:manualLayout>
              <c:xMode val="edge"/>
              <c:yMode val="edge"/>
              <c:x val="0.0226963231956423"/>
              <c:y val="-0.3793357933579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89030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94734453018611"/>
          <c:y val="0.0687576875768758"/>
          <c:w val="0.115297321833863"/>
          <c:h val="0.25596555965559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6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i="1" sz="800" spc="-1" strike="noStrike">
                <a:solidFill>
                  <a:srgbClr val="000000"/>
                </a:solidFill>
                <a:latin typeface="Arial"/>
              </a:rPr>
              <a:t>TNFA, M.tb</a:t>
            </a:r>
          </a:p>
        </c:rich>
      </c:tx>
      <c:layout>
        <c:manualLayout>
          <c:xMode val="edge"/>
          <c:yMode val="edge"/>
          <c:x val="0.422434150772025"/>
          <c:y val="0.038704092988747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"/>
          <c:y val="0.171138864844813"/>
          <c:w val="0.783742052679382"/>
          <c:h val="0.797823667614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pt1 to 4 with M.tb'!$L$44</c:f>
              <c:strCache>
                <c:ptCount val="1"/>
                <c:pt idx="0">
                  <c:v>0 ug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1 to 4 with M.tb'!$K$45:$K$50</c:f>
              <c:strCache>
                <c:ptCount val="6"/>
                <c:pt idx="0">
                  <c:v>Ag20-cit 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1 to 4 with M.tb'!$L$45:$L$50</c:f>
              <c:numCache>
                <c:formatCode>General</c:formatCode>
                <c:ptCount val="6"/>
                <c:pt idx="0">
                  <c:v>71.84246828037</c:v>
                </c:pt>
                <c:pt idx="1">
                  <c:v>71.84246828037</c:v>
                </c:pt>
                <c:pt idx="2">
                  <c:v>71.84246828037</c:v>
                </c:pt>
                <c:pt idx="3">
                  <c:v>71.84246828037</c:v>
                </c:pt>
              </c:numCache>
            </c:numRef>
          </c:val>
        </c:ser>
        <c:ser>
          <c:idx val="1"/>
          <c:order val="1"/>
          <c:tx>
            <c:strRef>
              <c:f>'Expt1 to 4 with M.tb'!$M$44</c:f>
              <c:strCache>
                <c:ptCount val="1"/>
                <c:pt idx="0">
                  <c:v>1 ug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1 to 4 with M.tb'!$K$45:$K$50</c:f>
              <c:strCache>
                <c:ptCount val="6"/>
                <c:pt idx="0">
                  <c:v>Ag20-cit 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1 to 4 with M.tb'!$M$45:$M$50</c:f>
              <c:numCache>
                <c:formatCode>General</c:formatCode>
                <c:ptCount val="6"/>
                <c:pt idx="0">
                  <c:v>35.0885985740772</c:v>
                </c:pt>
                <c:pt idx="1">
                  <c:v>40.113434960844</c:v>
                </c:pt>
                <c:pt idx="2">
                  <c:v>62.7986840497707</c:v>
                </c:pt>
                <c:pt idx="3">
                  <c:v>67.7396234645809</c:v>
                </c:pt>
              </c:numCache>
            </c:numRef>
          </c:val>
        </c:ser>
        <c:ser>
          <c:idx val="2"/>
          <c:order val="2"/>
          <c:tx>
            <c:strRef>
              <c:f>'Expt1 to 4 with M.tb'!$N$44</c:f>
              <c:strCache>
                <c:ptCount val="1"/>
                <c:pt idx="0">
                  <c:v>10 ug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1 to 4 with M.tb'!$K$45:$K$50</c:f>
              <c:strCache>
                <c:ptCount val="6"/>
                <c:pt idx="0">
                  <c:v>Ag20-cit 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1 to 4 with M.tb'!$N$45:$N$50</c:f>
              <c:numCache>
                <c:formatCode>General</c:formatCode>
                <c:ptCount val="6"/>
                <c:pt idx="0">
                  <c:v>17.6834830590111</c:v>
                </c:pt>
                <c:pt idx="1">
                  <c:v>17.4783815880242</c:v>
                </c:pt>
                <c:pt idx="2">
                  <c:v>24.0625590282273</c:v>
                </c:pt>
                <c:pt idx="3">
                  <c:v>26.4656532117175</c:v>
                </c:pt>
              </c:numCache>
            </c:numRef>
          </c:val>
        </c:ser>
        <c:ser>
          <c:idx val="3"/>
          <c:order val="3"/>
          <c:tx>
            <c:strRef>
              <c:f>'Expt1 to 4 with M.tb'!$O$44</c:f>
              <c:strCache>
                <c:ptCount val="1"/>
                <c:pt idx="0">
                  <c:v>25 ug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1 to 4 with M.tb'!$K$45:$K$50</c:f>
              <c:strCache>
                <c:ptCount val="6"/>
                <c:pt idx="0">
                  <c:v>Ag20-cit 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1 to 4 with M.tb'!$O$45:$O$50</c:f>
              <c:numCache>
                <c:formatCode>General</c:formatCode>
                <c:ptCount val="6"/>
                <c:pt idx="0">
                  <c:v>25.5227542165088</c:v>
                </c:pt>
                <c:pt idx="1">
                  <c:v>18.4991494448641</c:v>
                </c:pt>
                <c:pt idx="2">
                  <c:v>31.8940117867014</c:v>
                </c:pt>
                <c:pt idx="3">
                  <c:v>19.0308701133005</c:v>
                </c:pt>
                <c:pt idx="4">
                  <c:v>92.7020708464725</c:v>
                </c:pt>
                <c:pt idx="5">
                  <c:v>53.3574112083713</c:v>
                </c:pt>
              </c:numCache>
            </c:numRef>
          </c:val>
        </c:ser>
        <c:gapWidth val="150"/>
        <c:overlap val="0"/>
        <c:axId val="29345367"/>
        <c:axId val="60727869"/>
      </c:barChart>
      <c:catAx>
        <c:axId val="293453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727869"/>
        <c:crossesAt val="0"/>
        <c:auto val="1"/>
        <c:lblAlgn val="ctr"/>
        <c:lblOffset val="100"/>
        <c:noMultiLvlLbl val="0"/>
      </c:catAx>
      <c:valAx>
        <c:axId val="6072786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Arial"/>
                  </a:rPr>
                  <a:t>TNFa mRNA fold change relative to
unexposed MDMs</a:t>
                </a:r>
              </a:p>
            </c:rich>
          </c:tx>
          <c:layout>
            <c:manualLayout>
              <c:xMode val="edge"/>
              <c:yMode val="edge"/>
              <c:x val="0.0227066303360581"/>
              <c:y val="-0.4277235068628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34536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56312443233424"/>
          <c:y val="0.0866823296648943"/>
          <c:w val="0.160217983651226"/>
          <c:h val="0.26610609620378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6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666699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825" spc="-1" strike="noStrike">
                <a:solidFill>
                  <a:srgbClr val="000000"/>
                </a:solidFill>
                <a:latin typeface="Arial"/>
              </a:defRPr>
            </a:pPr>
            <a:r>
              <a:rPr b="1" i="1" sz="825" spc="-1" strike="noStrike">
                <a:solidFill>
                  <a:srgbClr val="000000"/>
                </a:solidFill>
                <a:latin typeface="Arial"/>
              </a:rPr>
              <a:t>IL10, M.tb</a:t>
            </a:r>
          </a:p>
        </c:rich>
      </c:tx>
      <c:layout>
        <c:manualLayout>
          <c:xMode val="edge"/>
          <c:yMode val="edge"/>
          <c:x val="0.433661381447057"/>
          <c:y val="0.04772313296903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054674685621"/>
          <c:y val="0.170977534911961"/>
          <c:w val="0.788682340076545"/>
          <c:h val="0.7968427443837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pt1 to 4 with M.tb'!$L$53</c:f>
              <c:strCache>
                <c:ptCount val="1"/>
                <c:pt idx="0">
                  <c:v>0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1 to 4 with M.tb'!$K$54:$K$59</c:f>
              <c:strCache>
                <c:ptCount val="6"/>
                <c:pt idx="0">
                  <c:v>Ag20-cit 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1 to 4 with M.tb'!$L$54:$L$59</c:f>
              <c:numCache>
                <c:formatCode>General</c:formatCode>
                <c:ptCount val="6"/>
                <c:pt idx="0">
                  <c:v>8.94897809250326</c:v>
                </c:pt>
                <c:pt idx="1">
                  <c:v>8.94897809250326</c:v>
                </c:pt>
                <c:pt idx="2">
                  <c:v>8.94897809250326</c:v>
                </c:pt>
                <c:pt idx="3">
                  <c:v>8.94897809250326</c:v>
                </c:pt>
              </c:numCache>
            </c:numRef>
          </c:val>
        </c:ser>
        <c:ser>
          <c:idx val="1"/>
          <c:order val="1"/>
          <c:tx>
            <c:strRef>
              <c:f>'Expt1 to 4 with M.tb'!$M$53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1 to 4 with M.tb'!$K$54:$K$59</c:f>
              <c:strCache>
                <c:ptCount val="6"/>
                <c:pt idx="0">
                  <c:v>Ag20-cit 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1 to 4 with M.tb'!$M$54:$M$59</c:f>
              <c:numCache>
                <c:formatCode>General</c:formatCode>
                <c:ptCount val="6"/>
                <c:pt idx="0">
                  <c:v>1.12264672755185</c:v>
                </c:pt>
                <c:pt idx="1">
                  <c:v>1.36791449368233</c:v>
                </c:pt>
                <c:pt idx="2">
                  <c:v>13.2374913569739</c:v>
                </c:pt>
                <c:pt idx="3">
                  <c:v>11.5371408099</c:v>
                </c:pt>
              </c:numCache>
            </c:numRef>
          </c:val>
        </c:ser>
        <c:ser>
          <c:idx val="2"/>
          <c:order val="2"/>
          <c:tx>
            <c:strRef>
              <c:f>'Expt1 to 4 with M.tb'!$N$53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1 to 4 with M.tb'!$K$54:$K$59</c:f>
              <c:strCache>
                <c:ptCount val="6"/>
                <c:pt idx="0">
                  <c:v>Ag20-cit 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1 to 4 with M.tb'!$N$54:$N$59</c:f>
              <c:numCache>
                <c:formatCode>General</c:formatCode>
                <c:ptCount val="6"/>
                <c:pt idx="0">
                  <c:v>0.246795212725113</c:v>
                </c:pt>
                <c:pt idx="1">
                  <c:v>0.210587494833789</c:v>
                </c:pt>
                <c:pt idx="2">
                  <c:v>0.785606852055802</c:v>
                </c:pt>
                <c:pt idx="3">
                  <c:v>1.06701777734422</c:v>
                </c:pt>
              </c:numCache>
            </c:numRef>
          </c:val>
        </c:ser>
        <c:ser>
          <c:idx val="3"/>
          <c:order val="3"/>
          <c:tx>
            <c:strRef>
              <c:f>'Expt1 to 4 with M.tb'!$O$53</c:f>
              <c:strCache>
                <c:ptCount val="1"/>
                <c:pt idx="0">
                  <c:v>25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1 to 4 with M.tb'!$K$54:$K$59</c:f>
              <c:strCache>
                <c:ptCount val="6"/>
                <c:pt idx="0">
                  <c:v>Ag20-cit 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1 to 4 with M.tb'!$O$54:$O$59</c:f>
              <c:numCache>
                <c:formatCode>General</c:formatCode>
                <c:ptCount val="6"/>
                <c:pt idx="0">
                  <c:v>0.412680818638463</c:v>
                </c:pt>
                <c:pt idx="1">
                  <c:v>0.388501163207011</c:v>
                </c:pt>
                <c:pt idx="2">
                  <c:v>0.357478347064213</c:v>
                </c:pt>
                <c:pt idx="3">
                  <c:v>0.445682321186055</c:v>
                </c:pt>
                <c:pt idx="4">
                  <c:v>11.752439243829</c:v>
                </c:pt>
                <c:pt idx="5">
                  <c:v>12.4084097781929</c:v>
                </c:pt>
              </c:numCache>
            </c:numRef>
          </c:val>
        </c:ser>
        <c:gapWidth val="150"/>
        <c:overlap val="0"/>
        <c:axId val="17968018"/>
        <c:axId val="906876"/>
      </c:barChart>
      <c:catAx>
        <c:axId val="179680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6876"/>
        <c:crossesAt val="0"/>
        <c:auto val="1"/>
        <c:lblAlgn val="ctr"/>
        <c:lblOffset val="100"/>
        <c:noMultiLvlLbl val="0"/>
      </c:catAx>
      <c:valAx>
        <c:axId val="90687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Arial"/>
                  </a:rPr>
                  <a:t>IL10 mRNA fold change relative to
unexposed MDMs</a:t>
                </a:r>
              </a:p>
            </c:rich>
          </c:tx>
          <c:layout>
            <c:manualLayout>
              <c:xMode val="edge"/>
              <c:yMode val="edge"/>
              <c:x val="0.0226899945325314"/>
              <c:y val="-0.4507589556769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96801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14233643156552"/>
          <c:y val="0.125197328476017"/>
          <c:w val="0.0739019500637871"/>
          <c:h val="0.24845173041894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i="1" sz="800" spc="-1" strike="noStrike">
                <a:solidFill>
                  <a:srgbClr val="000000"/>
                </a:solidFill>
                <a:latin typeface="Arial"/>
              </a:defRPr>
            </a:pPr>
            <a:r>
              <a:rPr b="1" i="1" sz="800" spc="-1" strike="noStrike">
                <a:solidFill>
                  <a:srgbClr val="000000"/>
                </a:solidFill>
                <a:latin typeface="Arial"/>
              </a:rPr>
              <a:t>IL8, M.tb</a:t>
            </a:r>
          </a:p>
        </c:rich>
      </c:tx>
      <c:layout>
        <c:manualLayout>
          <c:xMode val="edge"/>
          <c:yMode val="edge"/>
          <c:x val="0.436950412473937"/>
          <c:y val="0.03826750338378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0444202701478"/>
          <c:y val="0.172757475083056"/>
          <c:w val="0.781615447375578"/>
          <c:h val="0.794635166728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xpt1 to 4 with M.tb'!$L$62</c:f>
              <c:strCache>
                <c:ptCount val="1"/>
                <c:pt idx="0">
                  <c:v>0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1 to 4 with M.tb'!$K$63:$K$68</c:f>
              <c:strCache>
                <c:ptCount val="6"/>
                <c:pt idx="0">
                  <c:v>Ag20-cit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1 to 4 with M.tb'!$L$63:$L$68</c:f>
              <c:numCache>
                <c:formatCode>General</c:formatCode>
                <c:ptCount val="6"/>
                <c:pt idx="0">
                  <c:v>80.2913167899</c:v>
                </c:pt>
                <c:pt idx="1">
                  <c:v>80.2913167899</c:v>
                </c:pt>
                <c:pt idx="2">
                  <c:v>80.2913167899</c:v>
                </c:pt>
                <c:pt idx="3">
                  <c:v>80.2913167899</c:v>
                </c:pt>
              </c:numCache>
            </c:numRef>
          </c:val>
        </c:ser>
        <c:ser>
          <c:idx val="1"/>
          <c:order val="1"/>
          <c:tx>
            <c:strRef>
              <c:f>'Expt1 to 4 with M.tb'!$M$6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1 to 4 with M.tb'!$K$63:$K$68</c:f>
              <c:strCache>
                <c:ptCount val="6"/>
                <c:pt idx="0">
                  <c:v>Ag20-cit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1 to 4 with M.tb'!$M$63:$M$68</c:f>
              <c:numCache>
                <c:formatCode>General</c:formatCode>
                <c:ptCount val="6"/>
                <c:pt idx="0">
                  <c:v>131.900479225408</c:v>
                </c:pt>
                <c:pt idx="1">
                  <c:v>128.874470798779</c:v>
                </c:pt>
                <c:pt idx="2">
                  <c:v>141.310411300187</c:v>
                </c:pt>
                <c:pt idx="3">
                  <c:v>137.632351763006</c:v>
                </c:pt>
              </c:numCache>
            </c:numRef>
          </c:val>
        </c:ser>
        <c:ser>
          <c:idx val="2"/>
          <c:order val="2"/>
          <c:tx>
            <c:strRef>
              <c:f>'Expt1 to 4 with M.tb'!$N$62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1 to 4 with M.tb'!$K$63:$K$68</c:f>
              <c:strCache>
                <c:ptCount val="6"/>
                <c:pt idx="0">
                  <c:v>Ag20-cit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1 to 4 with M.tb'!$N$63:$N$68</c:f>
              <c:numCache>
                <c:formatCode>General</c:formatCode>
                <c:ptCount val="6"/>
                <c:pt idx="0">
                  <c:v>109.168881120934</c:v>
                </c:pt>
                <c:pt idx="1">
                  <c:v>95.7145258064641</c:v>
                </c:pt>
                <c:pt idx="2">
                  <c:v>137.445434118576</c:v>
                </c:pt>
                <c:pt idx="3">
                  <c:v>190.120751087778</c:v>
                </c:pt>
              </c:numCache>
            </c:numRef>
          </c:val>
        </c:ser>
        <c:ser>
          <c:idx val="3"/>
          <c:order val="3"/>
          <c:tx>
            <c:strRef>
              <c:f>'Expt1 to 4 with M.tb'!$O$62</c:f>
              <c:strCache>
                <c:ptCount val="1"/>
                <c:pt idx="0">
                  <c:v>25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t1 to 4 with M.tb'!$K$63:$K$68</c:f>
              <c:strCache>
                <c:ptCount val="6"/>
                <c:pt idx="0">
                  <c:v>Ag20-cit </c:v>
                </c:pt>
                <c:pt idx="1">
                  <c:v>Ag20-PVP</c:v>
                </c:pt>
                <c:pt idx="2">
                  <c:v>Ag110-cit</c:v>
                </c:pt>
                <c:pt idx="3">
                  <c:v>Ag110-PVP</c:v>
                </c:pt>
                <c:pt idx="4">
                  <c:v>PVP10</c:v>
                </c:pt>
                <c:pt idx="5">
                  <c:v>PVP40</c:v>
                </c:pt>
              </c:strCache>
            </c:strRef>
          </c:cat>
          <c:val>
            <c:numRef>
              <c:f>'Expt1 to 4 with M.tb'!$O$63:$O$68</c:f>
              <c:numCache>
                <c:formatCode>General</c:formatCode>
                <c:ptCount val="6"/>
                <c:pt idx="0">
                  <c:v>97.2994666841659</c:v>
                </c:pt>
                <c:pt idx="1">
                  <c:v>110.448236144705</c:v>
                </c:pt>
                <c:pt idx="2">
                  <c:v>106.160484240648</c:v>
                </c:pt>
                <c:pt idx="3">
                  <c:v>119.229864690529</c:v>
                </c:pt>
                <c:pt idx="4">
                  <c:v>110.368620180096</c:v>
                </c:pt>
                <c:pt idx="5">
                  <c:v>89.0650514123911</c:v>
                </c:pt>
              </c:numCache>
            </c:numRef>
          </c:val>
        </c:ser>
        <c:gapWidth val="150"/>
        <c:overlap val="0"/>
        <c:axId val="18929702"/>
        <c:axId val="24370260"/>
      </c:barChart>
      <c:catAx>
        <c:axId val="189297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370260"/>
        <c:crossesAt val="0"/>
        <c:auto val="1"/>
        <c:lblAlgn val="ctr"/>
        <c:lblOffset val="100"/>
        <c:noMultiLvlLbl val="0"/>
      </c:catAx>
      <c:valAx>
        <c:axId val="2437026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1" sz="800" spc="-1" strike="noStrike">
                    <a:solidFill>
                      <a:srgbClr val="000000"/>
                    </a:solidFill>
                    <a:latin typeface="Arial"/>
                  </a:rPr>
                  <a:t>IL8 mRNA  fold change relative to 
unexposed MDMs</a:t>
                </a:r>
              </a:p>
            </c:rich>
          </c:tx>
          <c:layout>
            <c:manualLayout>
              <c:xMode val="edge"/>
              <c:yMode val="edge"/>
              <c:x val="0.022663403136615"/>
              <c:y val="-0.4087609203888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92970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92122201069713"/>
          <c:y val="0.344407530454042"/>
          <c:w val="0.073520079775179"/>
          <c:h val="0.25175341454411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751680</xdr:colOff>
      <xdr:row>35</xdr:row>
      <xdr:rowOff>91800</xdr:rowOff>
    </xdr:from>
    <xdr:to>
      <xdr:col>26</xdr:col>
      <xdr:colOff>634680</xdr:colOff>
      <xdr:row>53</xdr:row>
      <xdr:rowOff>7560</xdr:rowOff>
    </xdr:to>
    <xdr:graphicFrame>
      <xdr:nvGraphicFramePr>
        <xdr:cNvPr id="0" name="Chart 201"/>
        <xdr:cNvGraphicFramePr/>
      </xdr:nvGraphicFramePr>
      <xdr:xfrm>
        <a:off x="17388720" y="6027840"/>
        <a:ext cx="4240440" cy="299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0</xdr:col>
      <xdr:colOff>743760</xdr:colOff>
      <xdr:row>53</xdr:row>
      <xdr:rowOff>99360</xdr:rowOff>
    </xdr:from>
    <xdr:to>
      <xdr:col>26</xdr:col>
      <xdr:colOff>658800</xdr:colOff>
      <xdr:row>71</xdr:row>
      <xdr:rowOff>106920</xdr:rowOff>
    </xdr:to>
    <xdr:graphicFrame>
      <xdr:nvGraphicFramePr>
        <xdr:cNvPr id="1" name="Chart 205"/>
        <xdr:cNvGraphicFramePr/>
      </xdr:nvGraphicFramePr>
      <xdr:xfrm>
        <a:off x="17380800" y="9113760"/>
        <a:ext cx="4272480" cy="307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6</xdr:col>
      <xdr:colOff>789840</xdr:colOff>
      <xdr:row>35</xdr:row>
      <xdr:rowOff>60840</xdr:rowOff>
    </xdr:from>
    <xdr:to>
      <xdr:col>32</xdr:col>
      <xdr:colOff>231840</xdr:colOff>
      <xdr:row>52</xdr:row>
      <xdr:rowOff>144720</xdr:rowOff>
    </xdr:to>
    <xdr:graphicFrame>
      <xdr:nvGraphicFramePr>
        <xdr:cNvPr id="2" name="Chart 206"/>
        <xdr:cNvGraphicFramePr/>
      </xdr:nvGraphicFramePr>
      <xdr:xfrm>
        <a:off x="21784320" y="5996880"/>
        <a:ext cx="4217040" cy="299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6</xdr:col>
      <xdr:colOff>876240</xdr:colOff>
      <xdr:row>53</xdr:row>
      <xdr:rowOff>122040</xdr:rowOff>
    </xdr:from>
    <xdr:to>
      <xdr:col>32</xdr:col>
      <xdr:colOff>303480</xdr:colOff>
      <xdr:row>71</xdr:row>
      <xdr:rowOff>99000</xdr:rowOff>
    </xdr:to>
    <xdr:graphicFrame>
      <xdr:nvGraphicFramePr>
        <xdr:cNvPr id="3" name="Chart 1"/>
        <xdr:cNvGraphicFramePr/>
      </xdr:nvGraphicFramePr>
      <xdr:xfrm>
        <a:off x="21870720" y="9136440"/>
        <a:ext cx="4202280" cy="304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352800</xdr:colOff>
      <xdr:row>37</xdr:row>
      <xdr:rowOff>106560</xdr:rowOff>
    </xdr:from>
    <xdr:to>
      <xdr:col>24</xdr:col>
      <xdr:colOff>681840</xdr:colOff>
      <xdr:row>54</xdr:row>
      <xdr:rowOff>129600</xdr:rowOff>
    </xdr:to>
    <xdr:graphicFrame>
      <xdr:nvGraphicFramePr>
        <xdr:cNvPr id="4" name="Chart 205"/>
        <xdr:cNvGraphicFramePr/>
      </xdr:nvGraphicFramePr>
      <xdr:xfrm>
        <a:off x="18814680" y="6370200"/>
        <a:ext cx="3965040" cy="292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923400</xdr:colOff>
      <xdr:row>37</xdr:row>
      <xdr:rowOff>159840</xdr:rowOff>
    </xdr:from>
    <xdr:to>
      <xdr:col>29</xdr:col>
      <xdr:colOff>559080</xdr:colOff>
      <xdr:row>54</xdr:row>
      <xdr:rowOff>167400</xdr:rowOff>
    </xdr:to>
    <xdr:graphicFrame>
      <xdr:nvGraphicFramePr>
        <xdr:cNvPr id="5" name="Chart 206"/>
        <xdr:cNvGraphicFramePr/>
      </xdr:nvGraphicFramePr>
      <xdr:xfrm>
        <a:off x="23021280" y="6423480"/>
        <a:ext cx="3963240" cy="2910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0</xdr:col>
      <xdr:colOff>360000</xdr:colOff>
      <xdr:row>55</xdr:row>
      <xdr:rowOff>144720</xdr:rowOff>
    </xdr:from>
    <xdr:to>
      <xdr:col>24</xdr:col>
      <xdr:colOff>674280</xdr:colOff>
      <xdr:row>73</xdr:row>
      <xdr:rowOff>60840</xdr:rowOff>
    </xdr:to>
    <xdr:graphicFrame>
      <xdr:nvGraphicFramePr>
        <xdr:cNvPr id="6" name="Chart 207"/>
        <xdr:cNvGraphicFramePr/>
      </xdr:nvGraphicFramePr>
      <xdr:xfrm>
        <a:off x="18821880" y="9479160"/>
        <a:ext cx="3950280" cy="296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4</xdr:col>
      <xdr:colOff>884160</xdr:colOff>
      <xdr:row>55</xdr:row>
      <xdr:rowOff>91800</xdr:rowOff>
    </xdr:from>
    <xdr:to>
      <xdr:col>29</xdr:col>
      <xdr:colOff>527400</xdr:colOff>
      <xdr:row>72</xdr:row>
      <xdr:rowOff>136800</xdr:rowOff>
    </xdr:to>
    <xdr:graphicFrame>
      <xdr:nvGraphicFramePr>
        <xdr:cNvPr id="7" name="Chart 208"/>
        <xdr:cNvGraphicFramePr/>
      </xdr:nvGraphicFramePr>
      <xdr:xfrm>
        <a:off x="22982040" y="9426240"/>
        <a:ext cx="3970800" cy="292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8080"/>
    <pageSetUpPr fitToPage="false"/>
  </sheetPr>
  <dimension ref="A1:CQ73"/>
  <sheetViews>
    <sheetView showFormulas="false" showGridLines="true" showRowColHeaders="true" showZeros="true" rightToLeft="false" tabSelected="false" showOutlineSymbols="true" defaultGridColor="true" view="normal" topLeftCell="S40" colorId="64" zoomScale="100" zoomScaleNormal="100" zoomScalePageLayoutView="100" workbookViewId="0">
      <selection pane="topLeft" activeCell="AH61" activeCellId="0" sqref="AH6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8.43"/>
    <col collapsed="false" customWidth="true" hidden="false" outlineLevel="0" max="6" min="6" style="0" width="18.66"/>
    <col collapsed="false" customWidth="true" hidden="false" outlineLevel="0" max="7" min="7" style="0" width="14.55"/>
    <col collapsed="false" customWidth="true" hidden="false" outlineLevel="0" max="8" min="8" style="0" width="18.1"/>
    <col collapsed="false" customWidth="true" hidden="false" outlineLevel="0" max="12" min="12" style="0" width="13.66"/>
    <col collapsed="false" customWidth="true" hidden="false" outlineLevel="0" max="14" min="14" style="0" width="13.87"/>
    <col collapsed="false" customWidth="true" hidden="false" outlineLevel="0" max="15" min="15" style="0" width="10.55"/>
    <col collapsed="false" customWidth="true" hidden="false" outlineLevel="0" max="18" min="18" style="0" width="15.87"/>
    <col collapsed="false" customWidth="true" hidden="false" outlineLevel="0" max="19" min="19" style="0" width="11.1"/>
    <col collapsed="false" customWidth="true" hidden="false" outlineLevel="0" max="20" min="20" style="0" width="10.66"/>
    <col collapsed="false" customWidth="true" hidden="false" outlineLevel="0" max="21" min="21" style="0" width="16.55"/>
    <col collapsed="false" customWidth="true" hidden="false" outlineLevel="0" max="27" min="27" style="0" width="15.87"/>
    <col collapsed="false" customWidth="true" hidden="false" outlineLevel="0" max="30" min="30" style="0" width="15.66"/>
  </cols>
  <sheetData>
    <row r="1" customFormat="false" ht="13.8" hidden="false" customHeight="false" outlineLevel="0" collapsed="false"/>
    <row r="2" customFormat="false" ht="13.8" hidden="false" customHeight="false" outlineLevel="0" collapsed="false">
      <c r="A2" s="1" t="s">
        <v>0</v>
      </c>
      <c r="B2" s="2" t="s">
        <v>1</v>
      </c>
      <c r="C2" s="3" t="s">
        <v>2</v>
      </c>
      <c r="D2" s="4" t="s">
        <v>3</v>
      </c>
      <c r="E2" s="5" t="s">
        <v>4</v>
      </c>
      <c r="F2" s="1" t="s">
        <v>5</v>
      </c>
      <c r="G2" s="6" t="s">
        <v>1</v>
      </c>
      <c r="H2" s="3" t="s">
        <v>2</v>
      </c>
      <c r="I2" s="4" t="s">
        <v>3</v>
      </c>
      <c r="J2" s="5" t="s">
        <v>4</v>
      </c>
      <c r="L2" s="7" t="s">
        <v>6</v>
      </c>
      <c r="M2" s="6" t="s">
        <v>1</v>
      </c>
      <c r="N2" s="3" t="s">
        <v>2</v>
      </c>
      <c r="O2" s="4" t="s">
        <v>3</v>
      </c>
      <c r="P2" s="5" t="s">
        <v>4</v>
      </c>
      <c r="R2" s="1" t="s">
        <v>7</v>
      </c>
      <c r="S2" s="2" t="s">
        <v>1</v>
      </c>
      <c r="T2" s="3" t="s">
        <v>2</v>
      </c>
      <c r="U2" s="4" t="s">
        <v>3</v>
      </c>
      <c r="V2" s="5" t="s">
        <v>4</v>
      </c>
      <c r="AA2" s="8"/>
      <c r="AB2" s="9"/>
      <c r="AC2" s="9"/>
      <c r="AD2" s="9"/>
      <c r="AE2" s="9"/>
      <c r="AF2" s="9"/>
      <c r="AG2" s="9"/>
      <c r="AH2" s="9"/>
      <c r="AI2" s="9"/>
      <c r="AJ2" s="10"/>
      <c r="AK2" s="8"/>
      <c r="AL2" s="9"/>
      <c r="AM2" s="9"/>
      <c r="AN2" s="9"/>
      <c r="AO2" s="9"/>
      <c r="AP2" s="9"/>
      <c r="AQ2" s="9"/>
      <c r="AR2" s="9"/>
      <c r="AS2" s="9"/>
      <c r="AT2" s="10"/>
      <c r="AU2" s="10"/>
      <c r="AV2" s="10"/>
      <c r="AW2" s="10"/>
      <c r="AX2" s="10"/>
      <c r="AY2" s="10"/>
      <c r="AZ2" s="10"/>
      <c r="BA2" s="10"/>
      <c r="BB2" s="10"/>
    </row>
    <row r="3" customFormat="false" ht="13.8" hidden="false" customHeight="false" outlineLevel="0" collapsed="false">
      <c r="A3" s="11" t="s">
        <v>8</v>
      </c>
      <c r="B3" s="12" t="n">
        <v>0.864726813305981</v>
      </c>
      <c r="C3" s="13" t="n">
        <v>0.79522956439087</v>
      </c>
      <c r="D3" s="13" t="n">
        <v>0.16709551712367</v>
      </c>
      <c r="E3" s="14" t="n">
        <v>8.59139767654557</v>
      </c>
      <c r="F3" s="11" t="s">
        <v>8</v>
      </c>
      <c r="G3" s="15" t="n">
        <v>2.50533221597679</v>
      </c>
      <c r="H3" s="13" t="n">
        <v>1.23044519859201</v>
      </c>
      <c r="I3" s="13" t="n">
        <v>0.365617843540985</v>
      </c>
      <c r="J3" s="14" t="n">
        <v>6.9250158228449</v>
      </c>
      <c r="L3" s="11" t="s">
        <v>8</v>
      </c>
      <c r="M3" s="12" t="n">
        <v>1.01084790979467</v>
      </c>
      <c r="N3" s="13" t="n">
        <v>0.947147203216864</v>
      </c>
      <c r="O3" s="13" t="n">
        <v>0.246605336466107</v>
      </c>
      <c r="P3" s="14" t="n">
        <v>7.12501077861665</v>
      </c>
      <c r="R3" s="11" t="s">
        <v>8</v>
      </c>
      <c r="S3" s="15" t="n">
        <v>0.462276970565881</v>
      </c>
      <c r="T3" s="13" t="n">
        <v>1.00547641981758</v>
      </c>
      <c r="U3" s="13" t="n">
        <v>0.452260096008326</v>
      </c>
      <c r="V3" s="14" t="n">
        <v>10.7424229644092</v>
      </c>
      <c r="AA3" s="9"/>
      <c r="AB3" s="9"/>
      <c r="AC3" s="16"/>
      <c r="AD3" s="9"/>
      <c r="AE3" s="9"/>
      <c r="AF3" s="9"/>
      <c r="AG3" s="17"/>
      <c r="AH3" s="9"/>
      <c r="AI3" s="9"/>
      <c r="AJ3" s="10"/>
      <c r="AK3" s="9"/>
      <c r="AL3" s="9"/>
      <c r="AM3" s="16"/>
      <c r="AN3" s="9"/>
      <c r="AO3" s="9"/>
      <c r="AP3" s="9"/>
      <c r="AQ3" s="17"/>
      <c r="AR3" s="9"/>
      <c r="AS3" s="9"/>
      <c r="AT3" s="10"/>
      <c r="AU3" s="10"/>
      <c r="AV3" s="10"/>
      <c r="AW3" s="10"/>
      <c r="AX3" s="10"/>
      <c r="AY3" s="10"/>
      <c r="AZ3" s="10"/>
      <c r="BA3" s="10"/>
      <c r="BB3" s="10"/>
    </row>
    <row r="4" customFormat="false" ht="13.2" hidden="false" customHeight="false" outlineLevel="0" collapsed="false">
      <c r="A4" s="11" t="s">
        <v>9</v>
      </c>
      <c r="B4" s="18" t="n">
        <v>2.46471839385232</v>
      </c>
      <c r="C4" s="19" t="n">
        <v>0.755617535892521</v>
      </c>
      <c r="D4" s="19" t="n">
        <v>0.0666908915023114</v>
      </c>
      <c r="E4" s="20" t="n">
        <v>7.91507436611438</v>
      </c>
      <c r="F4" s="11" t="s">
        <v>9</v>
      </c>
      <c r="G4" s="21" t="n">
        <v>1.7801467407018</v>
      </c>
      <c r="H4" s="19" t="n">
        <v>0.25350057295526</v>
      </c>
      <c r="I4" s="19" t="n">
        <v>0.0764024321371256</v>
      </c>
      <c r="J4" s="20" t="n">
        <v>27.0458327032868</v>
      </c>
      <c r="L4" s="11" t="s">
        <v>9</v>
      </c>
      <c r="M4" s="18" t="n">
        <v>4.5532461270827</v>
      </c>
      <c r="N4" s="19" t="n">
        <v>0.619985225218115</v>
      </c>
      <c r="O4" s="19" t="n">
        <v>0.119310936940224</v>
      </c>
      <c r="P4" s="20" t="n">
        <v>15.3422139909044</v>
      </c>
      <c r="R4" s="11" t="s">
        <v>9</v>
      </c>
      <c r="S4" s="21" t="n">
        <v>1.04370997281025</v>
      </c>
      <c r="T4" s="19" t="n">
        <v>0.86719356447511</v>
      </c>
      <c r="U4" s="19" t="n">
        <v>0.324647386511778</v>
      </c>
      <c r="V4" s="20" t="n">
        <v>22.8100089277238</v>
      </c>
      <c r="AA4" s="16"/>
      <c r="AB4" s="16"/>
      <c r="AC4" s="16"/>
      <c r="AD4" s="16"/>
      <c r="AE4" s="16"/>
      <c r="AF4" s="9"/>
      <c r="AG4" s="9"/>
      <c r="AH4" s="9"/>
      <c r="AI4" s="9"/>
      <c r="AJ4" s="10"/>
      <c r="AK4" s="16"/>
      <c r="AL4" s="16"/>
      <c r="AM4" s="16"/>
      <c r="AN4" s="16"/>
      <c r="AO4" s="16"/>
      <c r="AP4" s="9"/>
      <c r="AQ4" s="9"/>
      <c r="AR4" s="9"/>
      <c r="AS4" s="9"/>
      <c r="AT4" s="10"/>
      <c r="AU4" s="10"/>
      <c r="AV4" s="10"/>
      <c r="AW4" s="10"/>
      <c r="AX4" s="10"/>
      <c r="AY4" s="10"/>
      <c r="AZ4" s="10"/>
      <c r="BA4" s="10"/>
      <c r="BB4" s="10"/>
    </row>
    <row r="5" customFormat="false" ht="13.2" hidden="false" customHeight="false" outlineLevel="0" collapsed="false">
      <c r="A5" s="11" t="s">
        <v>10</v>
      </c>
      <c r="B5" s="18" t="n">
        <v>2.79125856211367</v>
      </c>
      <c r="C5" s="19" t="n">
        <v>3.59603035023111</v>
      </c>
      <c r="D5" s="19" t="n">
        <v>0.370104761098562</v>
      </c>
      <c r="E5" s="20" t="n">
        <v>3.34199211198186</v>
      </c>
      <c r="F5" s="11" t="s">
        <v>10</v>
      </c>
      <c r="G5" s="21" t="n">
        <v>2.86536310461065</v>
      </c>
      <c r="H5" s="19" t="n">
        <v>0.557644159711989</v>
      </c>
      <c r="I5" s="19" t="n">
        <v>0.0819764590709397</v>
      </c>
      <c r="J5" s="20" t="n">
        <v>14.2346936404817</v>
      </c>
      <c r="L5" s="11" t="s">
        <v>10</v>
      </c>
      <c r="M5" s="18" t="n">
        <v>5.32359667996552</v>
      </c>
      <c r="N5" s="19" t="n">
        <v>2.85485106126507</v>
      </c>
      <c r="O5" s="19" t="n">
        <v>0.287852066606845</v>
      </c>
      <c r="P5" s="20" t="n">
        <v>23.9893590693046</v>
      </c>
      <c r="R5" s="11" t="s">
        <v>10</v>
      </c>
      <c r="S5" s="21" t="n">
        <v>1.11234663407557</v>
      </c>
      <c r="T5" s="19" t="n">
        <v>1.28931927588725</v>
      </c>
      <c r="U5" s="19" t="n">
        <v>0.351415808232844</v>
      </c>
      <c r="V5" s="20" t="n">
        <v>30.0123897945</v>
      </c>
      <c r="AA5" s="9"/>
      <c r="AB5" s="22"/>
      <c r="AC5" s="22"/>
      <c r="AD5" s="23"/>
      <c r="AE5" s="23"/>
      <c r="AF5" s="9"/>
      <c r="AG5" s="9"/>
      <c r="AH5" s="9"/>
      <c r="AI5" s="9"/>
      <c r="AJ5" s="10"/>
      <c r="AK5" s="9"/>
      <c r="AL5" s="24"/>
      <c r="AM5" s="24"/>
      <c r="AN5" s="25"/>
      <c r="AO5" s="25"/>
      <c r="AP5" s="25"/>
      <c r="AQ5" s="24"/>
      <c r="AR5" s="25"/>
      <c r="AS5" s="24"/>
      <c r="AT5" s="10"/>
      <c r="AU5" s="10"/>
      <c r="AV5" s="10"/>
      <c r="AW5" s="10"/>
      <c r="AX5" s="10"/>
      <c r="AY5" s="10"/>
      <c r="AZ5" s="10"/>
      <c r="BA5" s="10"/>
      <c r="BB5" s="10"/>
    </row>
    <row r="6" customFormat="false" ht="13.2" hidden="false" customHeight="false" outlineLevel="0" collapsed="false">
      <c r="A6" s="11" t="s">
        <v>11</v>
      </c>
      <c r="B6" s="18" t="n">
        <v>1.58156710166198</v>
      </c>
      <c r="C6" s="19" t="n">
        <v>0.915269711722454</v>
      </c>
      <c r="D6" s="19" t="n">
        <v>0.147953471648302</v>
      </c>
      <c r="E6" s="20" t="n">
        <v>2.65617531606631</v>
      </c>
      <c r="F6" s="11" t="s">
        <v>11</v>
      </c>
      <c r="G6" s="21" t="n">
        <v>5.08818122195934</v>
      </c>
      <c r="H6" s="19" t="n">
        <v>1.02601211061458</v>
      </c>
      <c r="I6" s="19" t="n">
        <v>0.185360652973406</v>
      </c>
      <c r="J6" s="20" t="n">
        <v>9.6814263936137</v>
      </c>
      <c r="L6" s="11" t="s">
        <v>11</v>
      </c>
      <c r="M6" s="18" t="n">
        <v>1.69618430335488</v>
      </c>
      <c r="N6" s="19" t="n">
        <v>1.15458908035331</v>
      </c>
      <c r="O6" s="19" t="n">
        <v>0.353271134650282</v>
      </c>
      <c r="P6" s="20" t="n">
        <v>9.81127104012096</v>
      </c>
      <c r="R6" s="11" t="s">
        <v>11</v>
      </c>
      <c r="S6" s="21" t="n">
        <v>0.472242782869249</v>
      </c>
      <c r="T6" s="19" t="n">
        <v>1.12189629407421</v>
      </c>
      <c r="U6" s="19" t="n">
        <v>0.380585056783523</v>
      </c>
      <c r="V6" s="20" t="n">
        <v>11.6019182703224</v>
      </c>
      <c r="AA6" s="9"/>
      <c r="AB6" s="22"/>
      <c r="AC6" s="22"/>
      <c r="AD6" s="23"/>
      <c r="AE6" s="22"/>
      <c r="AF6" s="26"/>
      <c r="AG6" s="26"/>
      <c r="AH6" s="9"/>
      <c r="AI6" s="9"/>
      <c r="AJ6" s="10"/>
      <c r="AK6" s="9"/>
      <c r="AL6" s="24"/>
      <c r="AM6" s="24"/>
      <c r="AN6" s="25"/>
      <c r="AO6" s="25"/>
      <c r="AP6" s="25"/>
      <c r="AQ6" s="25"/>
      <c r="AR6" s="25"/>
      <c r="AS6" s="24"/>
      <c r="AT6" s="10"/>
      <c r="AU6" s="10"/>
      <c r="AV6" s="10"/>
      <c r="AW6" s="10"/>
      <c r="AX6" s="10"/>
      <c r="AY6" s="10"/>
      <c r="AZ6" s="10"/>
      <c r="BA6" s="10"/>
      <c r="BB6" s="10"/>
    </row>
    <row r="7" customFormat="false" ht="13.2" hidden="false" customHeight="false" outlineLevel="0" collapsed="false">
      <c r="A7" s="11" t="s">
        <v>12</v>
      </c>
      <c r="B7" s="18" t="n">
        <v>4.13941741054097</v>
      </c>
      <c r="C7" s="19" t="n">
        <v>1.63227762637559</v>
      </c>
      <c r="D7" s="19" t="n">
        <v>0.159847350766459</v>
      </c>
      <c r="E7" s="20" t="n">
        <v>16.2810587981962</v>
      </c>
      <c r="F7" s="11" t="s">
        <v>12</v>
      </c>
      <c r="G7" s="21" t="n">
        <v>1.43618140031273</v>
      </c>
      <c r="H7" s="19" t="n">
        <v>0.082135524827113</v>
      </c>
      <c r="I7" s="19" t="n">
        <v>0.02015359056067</v>
      </c>
      <c r="J7" s="20" t="n">
        <v>15.052306022253</v>
      </c>
      <c r="L7" s="11" t="s">
        <v>12</v>
      </c>
      <c r="M7" s="18" t="n">
        <v>2.62665148875982</v>
      </c>
      <c r="N7" s="19" t="n">
        <v>0.401077411456867</v>
      </c>
      <c r="O7" s="19" t="n">
        <v>0.187367447322602</v>
      </c>
      <c r="P7" s="20" t="n">
        <v>17.8357138285229</v>
      </c>
      <c r="R7" s="11" t="s">
        <v>12</v>
      </c>
      <c r="S7" s="21" t="n">
        <v>0.748281813512167</v>
      </c>
      <c r="T7" s="19" t="n">
        <v>0.704020124651895</v>
      </c>
      <c r="U7" s="19" t="n">
        <v>0.253067366900329</v>
      </c>
      <c r="V7" s="20" t="n">
        <v>18.7235758840948</v>
      </c>
      <c r="AA7" s="9"/>
      <c r="AB7" s="22"/>
      <c r="AC7" s="22"/>
      <c r="AD7" s="23"/>
      <c r="AE7" s="22"/>
      <c r="AF7" s="26"/>
      <c r="AG7" s="9"/>
      <c r="AH7" s="9"/>
      <c r="AI7" s="9"/>
      <c r="AJ7" s="10"/>
      <c r="AK7" s="9"/>
      <c r="AL7" s="24"/>
      <c r="AM7" s="24"/>
      <c r="AN7" s="25"/>
      <c r="AO7" s="24"/>
      <c r="AP7" s="25"/>
      <c r="AQ7" s="24"/>
      <c r="AR7" s="25"/>
      <c r="AS7" s="24"/>
      <c r="AT7" s="10"/>
      <c r="AU7" s="10"/>
      <c r="AV7" s="10"/>
      <c r="AW7" s="10"/>
      <c r="AX7" s="10"/>
      <c r="AY7" s="10"/>
      <c r="AZ7" s="10"/>
      <c r="BA7" s="10"/>
      <c r="BB7" s="10"/>
    </row>
    <row r="8" customFormat="false" ht="13.2" hidden="false" customHeight="false" outlineLevel="0" collapsed="false">
      <c r="A8" s="11" t="s">
        <v>13</v>
      </c>
      <c r="B8" s="18" t="n">
        <v>3.1527342364063</v>
      </c>
      <c r="C8" s="19" t="n">
        <v>1.79980602863637</v>
      </c>
      <c r="D8" s="19" t="n">
        <v>0.362770802060607</v>
      </c>
      <c r="E8" s="20" t="n">
        <v>19.4230822658839</v>
      </c>
      <c r="F8" s="11" t="s">
        <v>13</v>
      </c>
      <c r="G8" s="21" t="n">
        <v>4.66386604405865</v>
      </c>
      <c r="H8" s="19" t="n">
        <v>0.369875226615624</v>
      </c>
      <c r="I8" s="19" t="n">
        <v>0.0759448203623901</v>
      </c>
      <c r="J8" s="20" t="n">
        <v>27.7025170415475</v>
      </c>
      <c r="L8" s="11" t="s">
        <v>13</v>
      </c>
      <c r="M8" s="18" t="n">
        <v>3.92796906959065</v>
      </c>
      <c r="N8" s="19" t="n">
        <v>0.795034549932124</v>
      </c>
      <c r="O8" s="19" t="n">
        <v>0.151871060580453</v>
      </c>
      <c r="P8" s="20" t="n">
        <v>21.9909533125706</v>
      </c>
      <c r="R8" s="11" t="s">
        <v>13</v>
      </c>
      <c r="S8" s="21" t="n">
        <v>1.61900825648112</v>
      </c>
      <c r="T8" s="19" t="n">
        <v>1.07338603829464</v>
      </c>
      <c r="U8" s="19" t="n">
        <v>0.198303884133415</v>
      </c>
      <c r="V8" s="20" t="n">
        <v>25.6057276356123</v>
      </c>
      <c r="AA8" s="9"/>
      <c r="AB8" s="22"/>
      <c r="AC8" s="22"/>
      <c r="AD8" s="23"/>
      <c r="AE8" s="22"/>
      <c r="AF8" s="9"/>
      <c r="AG8" s="9"/>
      <c r="AH8" s="9"/>
      <c r="AI8" s="9"/>
      <c r="AJ8" s="10"/>
      <c r="AK8" s="9"/>
      <c r="AL8" s="24"/>
      <c r="AM8" s="24"/>
      <c r="AN8" s="25"/>
      <c r="AO8" s="25"/>
      <c r="AP8" s="25"/>
      <c r="AQ8" s="24"/>
      <c r="AR8" s="25"/>
      <c r="AS8" s="24"/>
      <c r="AT8" s="10"/>
      <c r="AU8" s="10"/>
      <c r="AV8" s="10"/>
      <c r="AW8" s="10"/>
      <c r="AX8" s="10"/>
      <c r="AY8" s="10"/>
      <c r="AZ8" s="10"/>
      <c r="BA8" s="10"/>
      <c r="BB8" s="10"/>
    </row>
    <row r="9" customFormat="false" ht="13.2" hidden="false" customHeight="false" outlineLevel="0" collapsed="false">
      <c r="A9" s="11" t="s">
        <v>14</v>
      </c>
      <c r="B9" s="18" t="n">
        <v>1.26198605505373</v>
      </c>
      <c r="C9" s="19" t="n">
        <v>0.998976034125099</v>
      </c>
      <c r="D9" s="19" t="n">
        <v>0.913421234516395</v>
      </c>
      <c r="E9" s="20" t="n">
        <v>3.1958673313363</v>
      </c>
      <c r="F9" s="11" t="s">
        <v>14</v>
      </c>
      <c r="G9" s="21" t="n">
        <v>0.880703219078297</v>
      </c>
      <c r="H9" s="19" t="n">
        <v>1.08223160386365</v>
      </c>
      <c r="I9" s="19" t="n">
        <v>0.849778934019229</v>
      </c>
      <c r="J9" s="20" t="n">
        <v>1.42025684434078</v>
      </c>
      <c r="L9" s="11" t="s">
        <v>14</v>
      </c>
      <c r="M9" s="18" t="n">
        <v>1.36519429692083</v>
      </c>
      <c r="N9" s="19" t="n">
        <v>1.08767492190665</v>
      </c>
      <c r="O9" s="19" t="n">
        <v>0.83203946338189</v>
      </c>
      <c r="P9" s="20" t="n">
        <v>2.53160176042422</v>
      </c>
      <c r="R9" s="11" t="s">
        <v>14</v>
      </c>
      <c r="S9" s="21" t="n">
        <v>0.934541360422807</v>
      </c>
      <c r="T9" s="19" t="n">
        <v>1.50257067627348</v>
      </c>
      <c r="U9" s="19" t="n">
        <v>0.818528951779997</v>
      </c>
      <c r="V9" s="20" t="n">
        <v>2.46496216752277</v>
      </c>
      <c r="AA9" s="9"/>
      <c r="AB9" s="22"/>
      <c r="AC9" s="22"/>
      <c r="AD9" s="23"/>
      <c r="AE9" s="23"/>
      <c r="AF9" s="26"/>
      <c r="AG9" s="9"/>
      <c r="AH9" s="9"/>
      <c r="AI9" s="9"/>
      <c r="AJ9" s="10"/>
      <c r="AK9" s="9"/>
      <c r="AL9" s="24"/>
      <c r="AM9" s="24"/>
      <c r="AN9" s="25"/>
      <c r="AO9" s="25"/>
      <c r="AP9" s="25"/>
      <c r="AQ9" s="25"/>
      <c r="AR9" s="25"/>
      <c r="AS9" s="24"/>
      <c r="AT9" s="10"/>
      <c r="AU9" s="10"/>
      <c r="AV9" s="10"/>
      <c r="AW9" s="10"/>
      <c r="AX9" s="10"/>
      <c r="AY9" s="10"/>
      <c r="AZ9" s="10"/>
      <c r="BA9" s="10"/>
      <c r="BB9" s="10"/>
    </row>
    <row r="10" customFormat="false" ht="13.2" hidden="false" customHeight="false" outlineLevel="0" collapsed="false">
      <c r="A10" s="11" t="s">
        <v>15</v>
      </c>
      <c r="B10" s="18" t="n">
        <v>4.15191379360722</v>
      </c>
      <c r="C10" s="19" t="n">
        <v>0.80890510651116</v>
      </c>
      <c r="D10" s="19" t="n">
        <v>0.15456440588942</v>
      </c>
      <c r="E10" s="20" t="n">
        <v>31.744542391708</v>
      </c>
      <c r="F10" s="11" t="s">
        <v>15</v>
      </c>
      <c r="G10" s="21" t="n">
        <v>4.17331733485941</v>
      </c>
      <c r="H10" s="19" t="n">
        <v>0.707901563285493</v>
      </c>
      <c r="I10" s="19" t="n">
        <v>0.0993431098966349</v>
      </c>
      <c r="J10" s="20" t="n">
        <v>21.1472448742617</v>
      </c>
      <c r="L10" s="11" t="s">
        <v>15</v>
      </c>
      <c r="M10" s="18" t="n">
        <v>2.64624032910085</v>
      </c>
      <c r="N10" s="19" t="n">
        <v>1.22381121671818</v>
      </c>
      <c r="O10" s="19" t="n">
        <v>0.418551393136848</v>
      </c>
      <c r="P10" s="20" t="n">
        <v>24.1596714558125</v>
      </c>
      <c r="R10" s="11" t="s">
        <v>15</v>
      </c>
      <c r="S10" s="21" t="n">
        <v>0.448638720256506</v>
      </c>
      <c r="T10" s="19" t="n">
        <v>0.827330565506665</v>
      </c>
      <c r="U10" s="19" t="n">
        <v>0.432194032571804</v>
      </c>
      <c r="V10" s="20" t="n">
        <v>18.7311768861861</v>
      </c>
      <c r="AA10" s="9"/>
      <c r="AB10" s="22"/>
      <c r="AC10" s="22"/>
      <c r="AD10" s="23"/>
      <c r="AE10" s="22"/>
      <c r="AF10" s="26"/>
      <c r="AG10" s="9"/>
      <c r="AH10" s="9"/>
      <c r="AI10" s="9"/>
      <c r="AJ10" s="10"/>
      <c r="AK10" s="9"/>
      <c r="AL10" s="25"/>
      <c r="AM10" s="24"/>
      <c r="AN10" s="25"/>
      <c r="AO10" s="25"/>
      <c r="AP10" s="25"/>
      <c r="AQ10" s="25"/>
      <c r="AR10" s="25"/>
      <c r="AS10" s="24"/>
      <c r="AT10" s="10"/>
      <c r="AU10" s="10"/>
      <c r="AV10" s="10"/>
      <c r="AW10" s="10"/>
      <c r="AX10" s="10"/>
      <c r="AY10" s="10"/>
      <c r="AZ10" s="10"/>
      <c r="BA10" s="10"/>
      <c r="BB10" s="10"/>
    </row>
    <row r="11" customFormat="false" ht="13.2" hidden="false" customHeight="false" outlineLevel="0" collapsed="false">
      <c r="A11" s="11" t="s">
        <v>16</v>
      </c>
      <c r="B11" s="18" t="n">
        <v>9.14663969394601</v>
      </c>
      <c r="C11" s="19" t="n">
        <v>5.54182045206845</v>
      </c>
      <c r="D11" s="19" t="n">
        <v>0.202248162665714</v>
      </c>
      <c r="E11" s="20" t="n">
        <v>22.9525593995266</v>
      </c>
      <c r="F11" s="11" t="s">
        <v>16</v>
      </c>
      <c r="G11" s="21" t="n">
        <v>3.96921748578744</v>
      </c>
      <c r="H11" s="19" t="n">
        <v>1.18295625814311</v>
      </c>
      <c r="I11" s="19" t="n">
        <v>0.105463657487065</v>
      </c>
      <c r="J11" s="20" t="n">
        <v>14.9615866024867</v>
      </c>
      <c r="L11" s="11" t="s">
        <v>16</v>
      </c>
      <c r="M11" s="18" t="n">
        <v>7.05431655747745</v>
      </c>
      <c r="N11" s="19" t="n">
        <v>2.33241083521867</v>
      </c>
      <c r="O11" s="19" t="n">
        <v>0.112729923668415</v>
      </c>
      <c r="P11" s="20" t="n">
        <v>26.2190629401965</v>
      </c>
      <c r="R11" s="11" t="s">
        <v>16</v>
      </c>
      <c r="S11" s="21" t="n">
        <v>1.70313668216924</v>
      </c>
      <c r="T11" s="19" t="n">
        <v>1.97733159835387</v>
      </c>
      <c r="U11" s="19" t="n">
        <v>0.309325069644165</v>
      </c>
      <c r="V11" s="20" t="n">
        <v>31.9898131975689</v>
      </c>
      <c r="AA11" s="9"/>
      <c r="AB11" s="22"/>
      <c r="AC11" s="22"/>
      <c r="AD11" s="23"/>
      <c r="AE11" s="22"/>
      <c r="AF11" s="9"/>
      <c r="AG11" s="9"/>
      <c r="AH11" s="9"/>
      <c r="AI11" s="9"/>
      <c r="AJ11" s="10"/>
      <c r="AK11" s="9"/>
      <c r="AL11" s="24"/>
      <c r="AM11" s="24"/>
      <c r="AN11" s="25"/>
      <c r="AO11" s="25"/>
      <c r="AP11" s="24"/>
      <c r="AQ11" s="24"/>
      <c r="AR11" s="24"/>
      <c r="AS11" s="24"/>
      <c r="AT11" s="10"/>
      <c r="AU11" s="10"/>
      <c r="AV11" s="10"/>
      <c r="AW11" s="10"/>
      <c r="AX11" s="10"/>
      <c r="AY11" s="10"/>
      <c r="AZ11" s="10"/>
      <c r="BA11" s="10"/>
      <c r="BB11" s="10"/>
    </row>
    <row r="12" customFormat="false" ht="13.2" hidden="false" customHeight="false" outlineLevel="0" collapsed="false">
      <c r="A12" s="11" t="s">
        <v>17</v>
      </c>
      <c r="B12" s="18" t="n">
        <v>1.02638204683606</v>
      </c>
      <c r="C12" s="19" t="n">
        <v>0.584359488541794</v>
      </c>
      <c r="D12" s="19" t="n">
        <v>0.200473327616623</v>
      </c>
      <c r="E12" s="20" t="n">
        <v>0.977146732812056</v>
      </c>
      <c r="F12" s="11" t="s">
        <v>17</v>
      </c>
      <c r="G12" s="21" t="n">
        <v>0.783386343258915</v>
      </c>
      <c r="H12" s="19" t="n">
        <v>0.699409104209822</v>
      </c>
      <c r="I12" s="19" t="n">
        <v>0.456885145389912</v>
      </c>
      <c r="J12" s="20" t="n">
        <v>1.37489613106902</v>
      </c>
      <c r="L12" s="11" t="s">
        <v>17</v>
      </c>
      <c r="M12" s="18" t="n">
        <v>1.44474723430961</v>
      </c>
      <c r="N12" s="19" t="n">
        <v>1.17326971145152</v>
      </c>
      <c r="O12" s="19" t="n">
        <v>0.829008948379932</v>
      </c>
      <c r="P12" s="20" t="n">
        <v>2.01793422518893</v>
      </c>
      <c r="R12" s="11" t="s">
        <v>17</v>
      </c>
      <c r="S12" s="21" t="n">
        <v>0.977641024466444</v>
      </c>
      <c r="T12" s="19" t="n">
        <v>1.71749040451691</v>
      </c>
      <c r="U12" s="19" t="n">
        <v>1.14742551343254</v>
      </c>
      <c r="V12" s="20" t="n">
        <v>3.34635891799523</v>
      </c>
      <c r="AA12" s="9"/>
      <c r="AB12" s="22"/>
      <c r="AC12" s="22"/>
      <c r="AD12" s="23"/>
      <c r="AE12" s="23"/>
      <c r="AF12" s="9"/>
      <c r="AG12" s="9"/>
      <c r="AH12" s="9"/>
      <c r="AI12" s="9"/>
      <c r="AJ12" s="10"/>
      <c r="AK12" s="9"/>
      <c r="AL12" s="24"/>
      <c r="AM12" s="24"/>
      <c r="AN12" s="25"/>
      <c r="AO12" s="25"/>
      <c r="AP12" s="25"/>
      <c r="AQ12" s="25"/>
      <c r="AR12" s="25"/>
      <c r="AS12" s="24"/>
      <c r="AT12" s="10"/>
      <c r="AU12" s="10"/>
      <c r="AV12" s="10"/>
      <c r="AW12" s="10"/>
      <c r="AX12" s="10"/>
      <c r="AY12" s="10"/>
      <c r="AZ12" s="10"/>
      <c r="BA12" s="10"/>
      <c r="BB12" s="10"/>
    </row>
    <row r="13" customFormat="false" ht="13.2" hidden="false" customHeight="false" outlineLevel="0" collapsed="false">
      <c r="A13" s="11" t="s">
        <v>18</v>
      </c>
      <c r="B13" s="18" t="n">
        <v>1.8973592386282</v>
      </c>
      <c r="C13" s="19" t="n">
        <v>1.14913655474004</v>
      </c>
      <c r="D13" s="19" t="n">
        <v>0.0941722504132659</v>
      </c>
      <c r="E13" s="20" t="n">
        <v>20.2490686157031</v>
      </c>
      <c r="F13" s="11" t="s">
        <v>18</v>
      </c>
      <c r="G13" s="21" t="n">
        <v>6.70434953325667</v>
      </c>
      <c r="H13" s="19" t="n">
        <v>1.1191685466576</v>
      </c>
      <c r="I13" s="19" t="n">
        <v>0.150643537977413</v>
      </c>
      <c r="J13" s="20" t="n">
        <v>22.3169048632779</v>
      </c>
      <c r="L13" s="11" t="s">
        <v>18</v>
      </c>
      <c r="M13" s="18" t="n">
        <v>2.48447768014613</v>
      </c>
      <c r="N13" s="19" t="n">
        <v>1.13382147263855</v>
      </c>
      <c r="O13" s="19" t="n">
        <v>0.610980287269643</v>
      </c>
      <c r="P13" s="20" t="n">
        <v>16.1200137226825</v>
      </c>
      <c r="R13" s="11" t="s">
        <v>18</v>
      </c>
      <c r="S13" s="21" t="n">
        <v>1.50252104649249</v>
      </c>
      <c r="T13" s="19" t="n">
        <v>1.04377963581397</v>
      </c>
      <c r="U13" s="19" t="n">
        <v>0.526752523162999</v>
      </c>
      <c r="V13" s="20" t="n">
        <v>43.3226110703511</v>
      </c>
      <c r="AA13" s="9"/>
      <c r="AB13" s="22"/>
      <c r="AC13" s="22"/>
      <c r="AD13" s="23"/>
      <c r="AE13" s="23"/>
      <c r="AF13" s="26"/>
      <c r="AG13" s="9"/>
      <c r="AH13" s="9"/>
      <c r="AI13" s="9"/>
      <c r="AJ13" s="10"/>
      <c r="AK13" s="9"/>
      <c r="AL13" s="24"/>
      <c r="AM13" s="24"/>
      <c r="AN13" s="25"/>
      <c r="AO13" s="25"/>
      <c r="AP13" s="25"/>
      <c r="AQ13" s="24"/>
      <c r="AR13" s="25"/>
      <c r="AS13" s="24"/>
      <c r="AT13" s="10"/>
      <c r="AU13" s="10"/>
      <c r="AV13" s="10"/>
      <c r="AW13" s="10"/>
      <c r="AX13" s="10"/>
      <c r="AY13" s="10"/>
      <c r="AZ13" s="10"/>
      <c r="BA13" s="10"/>
      <c r="BB13" s="10"/>
    </row>
    <row r="14" customFormat="false" ht="13.2" hidden="false" customHeight="false" outlineLevel="0" collapsed="false">
      <c r="A14" s="11" t="s">
        <v>19</v>
      </c>
      <c r="B14" s="18" t="n">
        <v>4.07845707485881</v>
      </c>
      <c r="C14" s="19" t="n">
        <v>0.671673919365577</v>
      </c>
      <c r="D14" s="19" t="n">
        <v>0.0616182541754988</v>
      </c>
      <c r="E14" s="20" t="n">
        <v>17.3310457549229</v>
      </c>
      <c r="F14" s="11" t="s">
        <v>19</v>
      </c>
      <c r="G14" s="21" t="n">
        <v>9.69022706499487</v>
      </c>
      <c r="H14" s="19" t="n">
        <v>0.722549990867178</v>
      </c>
      <c r="I14" s="19" t="n">
        <v>0.19271874610243</v>
      </c>
      <c r="J14" s="20" t="n">
        <v>42.2188466442779</v>
      </c>
      <c r="L14" s="11" t="s">
        <v>19</v>
      </c>
      <c r="M14" s="18" t="n">
        <v>2.67774694921911</v>
      </c>
      <c r="N14" s="19" t="n">
        <v>0.917885935101763</v>
      </c>
      <c r="O14" s="19" t="n">
        <v>0.230894268708933</v>
      </c>
      <c r="P14" s="20" t="n">
        <v>27.4456042384814</v>
      </c>
      <c r="R14" s="11" t="s">
        <v>19</v>
      </c>
      <c r="S14" s="21" t="n">
        <v>1.42262595290178</v>
      </c>
      <c r="T14" s="19" t="n">
        <v>0.828340751447533</v>
      </c>
      <c r="U14" s="19" t="n">
        <v>0.537002476172932</v>
      </c>
      <c r="V14" s="20" t="n">
        <v>34.5980718564509</v>
      </c>
      <c r="AA14" s="9"/>
      <c r="AB14" s="22"/>
      <c r="AC14" s="22"/>
      <c r="AD14" s="22"/>
      <c r="AE14" s="22"/>
      <c r="AF14" s="9"/>
      <c r="AG14" s="9"/>
      <c r="AH14" s="9"/>
      <c r="AI14" s="9"/>
      <c r="AJ14" s="10"/>
      <c r="AK14" s="9"/>
      <c r="AL14" s="24"/>
      <c r="AM14" s="24"/>
      <c r="AN14" s="25"/>
      <c r="AO14" s="24"/>
      <c r="AP14" s="24"/>
      <c r="AQ14" s="24"/>
      <c r="AR14" s="24"/>
      <c r="AS14" s="24"/>
      <c r="AT14" s="10"/>
      <c r="AU14" s="10"/>
      <c r="AV14" s="10"/>
      <c r="AW14" s="10"/>
      <c r="AX14" s="10"/>
      <c r="AY14" s="10"/>
      <c r="AZ14" s="10"/>
      <c r="BA14" s="10"/>
      <c r="BB14" s="10"/>
    </row>
    <row r="15" customFormat="false" ht="13.2" hidden="false" customHeight="false" outlineLevel="0" collapsed="false">
      <c r="A15" s="11" t="s">
        <v>20</v>
      </c>
      <c r="B15" s="18" t="n">
        <v>1.24966676789774</v>
      </c>
      <c r="C15" s="19" t="n">
        <v>1.11447527382214</v>
      </c>
      <c r="D15" s="19" t="n">
        <v>1.45729301371083</v>
      </c>
      <c r="E15" s="20" t="n">
        <v>1.14188448892629</v>
      </c>
      <c r="F15" s="11" t="s">
        <v>20</v>
      </c>
      <c r="G15" s="21" t="n">
        <v>1.73332720481039</v>
      </c>
      <c r="H15" s="19" t="n">
        <v>1.2113185596848</v>
      </c>
      <c r="I15" s="19" t="n">
        <v>1.62562056114698</v>
      </c>
      <c r="J15" s="20" t="n">
        <v>1.80204473596011</v>
      </c>
      <c r="L15" s="11" t="s">
        <v>20</v>
      </c>
      <c r="M15" s="18" t="n">
        <v>1.14130123476961</v>
      </c>
      <c r="N15" s="19" t="n">
        <v>1.24142703197391</v>
      </c>
      <c r="O15" s="19" t="n">
        <v>1.17493112443646</v>
      </c>
      <c r="P15" s="20" t="n">
        <v>0.979372419812252</v>
      </c>
      <c r="R15" s="11" t="s">
        <v>20</v>
      </c>
      <c r="S15" s="21" t="n">
        <v>1.36170805303736</v>
      </c>
      <c r="T15" s="19" t="n">
        <v>1.01059129099881</v>
      </c>
      <c r="U15" s="19" t="n">
        <v>1.23514616924618</v>
      </c>
      <c r="V15" s="20" t="n">
        <v>0.830284886692303</v>
      </c>
      <c r="AA15" s="9"/>
      <c r="AB15" s="27"/>
      <c r="AC15" s="23"/>
      <c r="AD15" s="23"/>
      <c r="AE15" s="23"/>
      <c r="AF15" s="9"/>
      <c r="AG15" s="9"/>
      <c r="AH15" s="9"/>
      <c r="AI15" s="9"/>
      <c r="AJ15" s="10"/>
      <c r="AK15" s="9"/>
      <c r="AL15" s="24"/>
      <c r="AM15" s="25"/>
      <c r="AN15" s="25"/>
      <c r="AO15" s="25"/>
      <c r="AP15" s="25"/>
      <c r="AQ15" s="24"/>
      <c r="AR15" s="25"/>
      <c r="AS15" s="24"/>
      <c r="AT15" s="10"/>
      <c r="AU15" s="10"/>
      <c r="AV15" s="10"/>
      <c r="AW15" s="10"/>
      <c r="AX15" s="10"/>
      <c r="AY15" s="10"/>
      <c r="AZ15" s="10"/>
      <c r="BA15" s="10"/>
      <c r="BB15" s="10"/>
    </row>
    <row r="16" customFormat="false" ht="13.2" hidden="false" customHeight="false" outlineLevel="0" collapsed="false">
      <c r="A16" s="11" t="s">
        <v>21</v>
      </c>
      <c r="B16" s="18" t="n">
        <v>2.30658706598275</v>
      </c>
      <c r="C16" s="19" t="n">
        <v>1.24113248088512</v>
      </c>
      <c r="D16" s="19" t="n">
        <v>1.64175239175854</v>
      </c>
      <c r="E16" s="20" t="n">
        <v>1.69991865705892</v>
      </c>
      <c r="F16" s="11" t="s">
        <v>21</v>
      </c>
      <c r="G16" s="21" t="n">
        <v>1.50601248915429</v>
      </c>
      <c r="H16" s="19" t="n">
        <v>0.788777042963169</v>
      </c>
      <c r="I16" s="19" t="n">
        <v>0.95848602345407</v>
      </c>
      <c r="J16" s="20" t="n">
        <v>1.01063584831726</v>
      </c>
      <c r="L16" s="11" t="s">
        <v>21</v>
      </c>
      <c r="M16" s="18" t="n">
        <v>1.00944698206369</v>
      </c>
      <c r="N16" s="19" t="n">
        <v>0.95119542084487</v>
      </c>
      <c r="O16" s="19" t="n">
        <v>1.59296082189828</v>
      </c>
      <c r="P16" s="20" t="n">
        <v>0.72630500678192</v>
      </c>
      <c r="R16" s="11" t="s">
        <v>21</v>
      </c>
      <c r="S16" s="21" t="n">
        <v>1.0057755813541</v>
      </c>
      <c r="T16" s="19" t="n">
        <v>1.04090501910104</v>
      </c>
      <c r="U16" s="19" t="n">
        <v>1.00934817927645</v>
      </c>
      <c r="V16" s="20" t="n">
        <v>0.532194417391692</v>
      </c>
      <c r="AA16" s="9"/>
      <c r="AB16" s="22"/>
      <c r="AC16" s="22"/>
      <c r="AD16" s="23"/>
      <c r="AE16" s="22"/>
      <c r="AF16" s="26"/>
      <c r="AG16" s="9"/>
      <c r="AH16" s="9"/>
      <c r="AI16" s="9"/>
      <c r="AJ16" s="10"/>
      <c r="AK16" s="9"/>
      <c r="AL16" s="24"/>
      <c r="AM16" s="25"/>
      <c r="AN16" s="25"/>
      <c r="AO16" s="25"/>
      <c r="AP16" s="25"/>
      <c r="AQ16" s="25"/>
      <c r="AR16" s="25"/>
      <c r="AS16" s="24"/>
      <c r="AT16" s="10"/>
      <c r="AU16" s="10"/>
      <c r="AV16" s="10"/>
      <c r="AW16" s="10"/>
      <c r="AX16" s="10"/>
      <c r="AY16" s="10"/>
      <c r="AZ16" s="10"/>
      <c r="BA16" s="10"/>
      <c r="BB16" s="10"/>
    </row>
    <row r="17" customFormat="false" ht="13.8" hidden="false" customHeight="false" outlineLevel="0" collapsed="false">
      <c r="A17" s="28" t="s">
        <v>22</v>
      </c>
      <c r="B17" s="29" t="n">
        <v>0.999833919076723</v>
      </c>
      <c r="C17" s="30" t="n">
        <v>0.999900965747131</v>
      </c>
      <c r="D17" s="30" t="n">
        <v>0.999858474133616</v>
      </c>
      <c r="E17" s="31" t="n">
        <v>0.999670181242158</v>
      </c>
      <c r="F17" s="28" t="s">
        <v>22</v>
      </c>
      <c r="G17" s="32" t="n">
        <v>0.999926770395679</v>
      </c>
      <c r="H17" s="30" t="n">
        <v>0.99995464862499</v>
      </c>
      <c r="I17" s="30" t="n">
        <v>0.999697206446607</v>
      </c>
      <c r="J17" s="31" t="n">
        <v>0.999906591949798</v>
      </c>
      <c r="L17" s="28" t="s">
        <v>22</v>
      </c>
      <c r="M17" s="29" t="n">
        <v>1.00025127838022</v>
      </c>
      <c r="N17" s="30" t="n">
        <v>0.999810400931299</v>
      </c>
      <c r="O17" s="30" t="n">
        <v>0.999727563093238</v>
      </c>
      <c r="P17" s="31" t="n">
        <v>1.00028479398761</v>
      </c>
      <c r="R17" s="28" t="s">
        <v>22</v>
      </c>
      <c r="S17" s="32" t="n">
        <v>1.00000001521336</v>
      </c>
      <c r="T17" s="30" t="n">
        <v>0.999999993840196</v>
      </c>
      <c r="U17" s="30" t="n">
        <v>1.00000000338451</v>
      </c>
      <c r="V17" s="31" t="n">
        <v>0.999998909342983</v>
      </c>
      <c r="AA17" s="9"/>
      <c r="AB17" s="27"/>
      <c r="AC17" s="22"/>
      <c r="AD17" s="22"/>
      <c r="AE17" s="22"/>
      <c r="AF17" s="9"/>
      <c r="AG17" s="9"/>
      <c r="AH17" s="9"/>
      <c r="AI17" s="26"/>
      <c r="AJ17" s="10"/>
      <c r="AK17" s="9"/>
      <c r="AL17" s="24"/>
      <c r="AM17" s="24"/>
      <c r="AN17" s="25"/>
      <c r="AO17" s="24"/>
      <c r="AP17" s="24"/>
      <c r="AQ17" s="24"/>
      <c r="AR17" s="24"/>
      <c r="AS17" s="25"/>
      <c r="AT17" s="10"/>
      <c r="AU17" s="10"/>
      <c r="AV17" s="10"/>
      <c r="AW17" s="10"/>
      <c r="AX17" s="10"/>
      <c r="AY17" s="10"/>
      <c r="AZ17" s="10"/>
      <c r="BA17" s="10"/>
      <c r="BB17" s="10"/>
    </row>
    <row r="18" customFormat="false" ht="13.8" hidden="false" customHeight="false" outlineLevel="0" collapsed="false">
      <c r="G18" s="33"/>
      <c r="H18" s="33"/>
      <c r="O18" s="33"/>
      <c r="P18" s="33"/>
      <c r="U18" s="33"/>
      <c r="V18" s="33"/>
      <c r="W18" s="33"/>
      <c r="AA18" s="33"/>
      <c r="AB18" s="34"/>
      <c r="AC18" s="35"/>
      <c r="AD18" s="10"/>
      <c r="AJ18" s="9"/>
      <c r="AK18" s="22"/>
      <c r="AL18" s="22"/>
      <c r="AM18" s="22"/>
      <c r="AN18" s="22"/>
      <c r="AO18" s="9"/>
      <c r="AP18" s="9"/>
      <c r="AQ18" s="9"/>
      <c r="AR18" s="9"/>
      <c r="AS18" s="9"/>
      <c r="AT18" s="9"/>
      <c r="AU18" s="24"/>
      <c r="AV18" s="24"/>
      <c r="AW18" s="24"/>
      <c r="AX18" s="24"/>
      <c r="AY18" s="24"/>
      <c r="AZ18" s="24"/>
      <c r="BA18" s="24"/>
      <c r="BB18" s="24"/>
    </row>
    <row r="19" customFormat="false" ht="13.2" hidden="false" customHeight="false" outlineLevel="0" collapsed="false">
      <c r="A19" s="36"/>
      <c r="B19" s="3" t="s">
        <v>1</v>
      </c>
      <c r="C19" s="3" t="s">
        <v>1</v>
      </c>
      <c r="D19" s="3" t="s">
        <v>1</v>
      </c>
      <c r="E19" s="37" t="s">
        <v>1</v>
      </c>
      <c r="F19" s="38"/>
      <c r="G19" s="3" t="s">
        <v>2</v>
      </c>
      <c r="H19" s="3" t="s">
        <v>2</v>
      </c>
      <c r="I19" s="3" t="s">
        <v>2</v>
      </c>
      <c r="J19" s="3" t="s">
        <v>2</v>
      </c>
      <c r="L19" s="36"/>
      <c r="M19" s="3" t="s">
        <v>3</v>
      </c>
      <c r="N19" s="3" t="s">
        <v>3</v>
      </c>
      <c r="O19" s="3" t="s">
        <v>3</v>
      </c>
      <c r="P19" s="37" t="s">
        <v>3</v>
      </c>
      <c r="R19" s="36"/>
      <c r="S19" s="3" t="s">
        <v>4</v>
      </c>
      <c r="T19" s="3" t="s">
        <v>4</v>
      </c>
      <c r="U19" s="3" t="s">
        <v>4</v>
      </c>
      <c r="V19" s="37" t="s">
        <v>4</v>
      </c>
      <c r="Z19" s="35"/>
      <c r="AA19" s="39"/>
      <c r="AB19" s="40"/>
      <c r="AG19" s="8"/>
      <c r="AH19" s="9"/>
      <c r="AI19" s="9"/>
      <c r="AJ19" s="9"/>
      <c r="AK19" s="9"/>
      <c r="AL19" s="9"/>
      <c r="AM19" s="9"/>
      <c r="AN19" s="9"/>
      <c r="AO19" s="9"/>
      <c r="AP19" s="10"/>
      <c r="AQ19" s="10"/>
      <c r="AR19" s="10"/>
      <c r="AS19" s="10"/>
      <c r="AT19" s="10"/>
      <c r="AU19" s="10"/>
      <c r="AV19" s="10"/>
      <c r="AW19" s="10"/>
      <c r="AX19" s="10"/>
      <c r="AY19" s="10"/>
    </row>
    <row r="20" customFormat="false" ht="13.8" hidden="false" customHeight="false" outlineLevel="0" collapsed="false">
      <c r="A20" s="41" t="s">
        <v>8</v>
      </c>
      <c r="B20" s="42" t="n">
        <v>0.864726813305981</v>
      </c>
      <c r="C20" s="42" t="n">
        <v>2.50533221597679</v>
      </c>
      <c r="D20" s="42" t="n">
        <v>1.01084790979467</v>
      </c>
      <c r="E20" s="43" t="n">
        <v>0.462276970565881</v>
      </c>
      <c r="F20" s="41" t="s">
        <v>8</v>
      </c>
      <c r="G20" s="42" t="n">
        <v>0.79522956439087</v>
      </c>
      <c r="H20" s="42" t="n">
        <v>1.23044519859201</v>
      </c>
      <c r="I20" s="42" t="n">
        <v>0.947147203216864</v>
      </c>
      <c r="J20" s="43" t="n">
        <v>1.00547641981758</v>
      </c>
      <c r="K20" s="44"/>
      <c r="L20" s="41" t="s">
        <v>8</v>
      </c>
      <c r="M20" s="42" t="n">
        <v>0.16709551712367</v>
      </c>
      <c r="N20" s="42" t="n">
        <v>0.365617843540985</v>
      </c>
      <c r="O20" s="42" t="n">
        <v>0.246605336466107</v>
      </c>
      <c r="P20" s="43" t="n">
        <v>0.452260096008326</v>
      </c>
      <c r="Q20" s="34"/>
      <c r="R20" s="45" t="s">
        <v>23</v>
      </c>
      <c r="S20" s="42" t="n">
        <v>8.59139767654557</v>
      </c>
      <c r="T20" s="42" t="n">
        <v>6.9250158228449</v>
      </c>
      <c r="U20" s="42" t="n">
        <v>7.12501077861665</v>
      </c>
      <c r="V20" s="46" t="n">
        <v>10.7424229644092</v>
      </c>
      <c r="W20" s="44"/>
      <c r="X20" s="47"/>
      <c r="AD20" s="9"/>
      <c r="AE20" s="9"/>
      <c r="AF20" s="16"/>
      <c r="AG20" s="9"/>
      <c r="AH20" s="9"/>
      <c r="AI20" s="9"/>
      <c r="AJ20" s="17"/>
      <c r="AK20" s="9"/>
      <c r="AL20" s="9"/>
      <c r="AM20" s="10"/>
      <c r="AN20" s="10"/>
      <c r="AO20" s="10"/>
      <c r="AP20" s="10"/>
      <c r="AQ20" s="10"/>
      <c r="AR20" s="10"/>
      <c r="AS20" s="10"/>
      <c r="AT20" s="10"/>
      <c r="AU20" s="10"/>
      <c r="AV20" s="10"/>
    </row>
    <row r="21" customFormat="false" ht="13.2" hidden="false" customHeight="false" outlineLevel="0" collapsed="false">
      <c r="A21" s="41" t="s">
        <v>9</v>
      </c>
      <c r="B21" s="42" t="n">
        <v>2.46471839385232</v>
      </c>
      <c r="C21" s="42" t="n">
        <v>1.7801467407018</v>
      </c>
      <c r="D21" s="42" t="n">
        <v>4.5532461270827</v>
      </c>
      <c r="E21" s="43" t="n">
        <v>1.04370997281025</v>
      </c>
      <c r="F21" s="41" t="s">
        <v>9</v>
      </c>
      <c r="G21" s="42" t="n">
        <v>0.755617535892521</v>
      </c>
      <c r="H21" s="42" t="n">
        <v>0.25350057295526</v>
      </c>
      <c r="I21" s="42" t="n">
        <v>0.619985225218115</v>
      </c>
      <c r="J21" s="43" t="n">
        <v>0.86719356447511</v>
      </c>
      <c r="K21" s="44"/>
      <c r="L21" s="41" t="s">
        <v>9</v>
      </c>
      <c r="M21" s="42" t="n">
        <v>0.0666908915023114</v>
      </c>
      <c r="N21" s="42" t="n">
        <v>0.0764024321371256</v>
      </c>
      <c r="O21" s="42" t="n">
        <v>0.119310936940224</v>
      </c>
      <c r="P21" s="43" t="n">
        <v>0.324647386511778</v>
      </c>
      <c r="Q21" s="34"/>
      <c r="R21" s="45" t="s">
        <v>9</v>
      </c>
      <c r="S21" s="42" t="n">
        <v>7.91507436611438</v>
      </c>
      <c r="T21" s="42" t="n">
        <v>27.0458327032868</v>
      </c>
      <c r="U21" s="42" t="n">
        <v>15.3422139909044</v>
      </c>
      <c r="V21" s="46" t="n">
        <v>22.8100089277238</v>
      </c>
      <c r="W21" s="44"/>
      <c r="X21" s="47"/>
      <c r="AD21" s="16"/>
      <c r="AE21" s="16"/>
      <c r="AF21" s="16"/>
      <c r="AG21" s="16"/>
      <c r="AH21" s="16"/>
      <c r="AI21" s="9"/>
      <c r="AJ21" s="9"/>
      <c r="AK21" s="9"/>
      <c r="AL21" s="9"/>
      <c r="AM21" s="10"/>
      <c r="AN21" s="10"/>
      <c r="AO21" s="10"/>
      <c r="AP21" s="10"/>
      <c r="AQ21" s="10"/>
      <c r="AR21" s="10"/>
      <c r="AS21" s="10"/>
      <c r="AT21" s="10"/>
      <c r="AU21" s="10"/>
      <c r="AV21" s="10"/>
    </row>
    <row r="22" customFormat="false" ht="13.2" hidden="false" customHeight="false" outlineLevel="0" collapsed="false">
      <c r="A22" s="41" t="s">
        <v>10</v>
      </c>
      <c r="B22" s="42" t="n">
        <v>2.79125856211367</v>
      </c>
      <c r="C22" s="42" t="n">
        <v>2.86536310461065</v>
      </c>
      <c r="D22" s="42" t="n">
        <v>5.32359667996552</v>
      </c>
      <c r="E22" s="43" t="n">
        <v>1.11234663407557</v>
      </c>
      <c r="F22" s="41" t="s">
        <v>10</v>
      </c>
      <c r="G22" s="42" t="n">
        <v>3.59603035023111</v>
      </c>
      <c r="H22" s="42" t="n">
        <v>0.557644159711989</v>
      </c>
      <c r="I22" s="42" t="n">
        <v>2.85485106126507</v>
      </c>
      <c r="J22" s="43" t="n">
        <v>1.28931927588725</v>
      </c>
      <c r="K22" s="44"/>
      <c r="L22" s="41" t="s">
        <v>10</v>
      </c>
      <c r="M22" s="42" t="n">
        <v>0.370104761098562</v>
      </c>
      <c r="N22" s="42" t="n">
        <v>0.0819764590709397</v>
      </c>
      <c r="O22" s="42" t="n">
        <v>0.287852066606845</v>
      </c>
      <c r="P22" s="43" t="n">
        <v>0.351415808232844</v>
      </c>
      <c r="Q22" s="34"/>
      <c r="R22" s="45" t="s">
        <v>10</v>
      </c>
      <c r="S22" s="42" t="n">
        <v>3.34199211198186</v>
      </c>
      <c r="T22" s="42" t="n">
        <v>14.2346936404817</v>
      </c>
      <c r="U22" s="42" t="n">
        <v>23.9893590693046</v>
      </c>
      <c r="V22" s="46" t="n">
        <v>30.0123897945</v>
      </c>
      <c r="W22" s="44"/>
      <c r="X22" s="47"/>
      <c r="AD22" s="9"/>
      <c r="AE22" s="22"/>
      <c r="AF22" s="22"/>
      <c r="AG22" s="23"/>
      <c r="AH22" s="22"/>
      <c r="AI22" s="23"/>
      <c r="AJ22" s="23"/>
      <c r="AK22" s="22"/>
      <c r="AL22" s="22"/>
      <c r="AM22" s="10"/>
      <c r="AN22" s="10"/>
      <c r="AO22" s="10"/>
      <c r="AP22" s="10"/>
      <c r="AQ22" s="10"/>
      <c r="AR22" s="10"/>
      <c r="AS22" s="10"/>
      <c r="AT22" s="10"/>
      <c r="AU22" s="10"/>
      <c r="AV22" s="10"/>
    </row>
    <row r="23" customFormat="false" ht="13.2" hidden="false" customHeight="false" outlineLevel="0" collapsed="false">
      <c r="A23" s="41" t="s">
        <v>11</v>
      </c>
      <c r="B23" s="42" t="n">
        <v>1.58156710166198</v>
      </c>
      <c r="C23" s="42" t="n">
        <v>5.08818122195934</v>
      </c>
      <c r="D23" s="42" t="n">
        <v>1.69618430335488</v>
      </c>
      <c r="E23" s="43" t="n">
        <v>0.472242782869249</v>
      </c>
      <c r="F23" s="41" t="s">
        <v>11</v>
      </c>
      <c r="G23" s="42" t="n">
        <v>0.915269711722454</v>
      </c>
      <c r="H23" s="42" t="n">
        <v>1.02601211061458</v>
      </c>
      <c r="I23" s="42" t="n">
        <v>1.15458908035331</v>
      </c>
      <c r="J23" s="43" t="n">
        <v>1.12189629407421</v>
      </c>
      <c r="K23" s="44"/>
      <c r="L23" s="41" t="s">
        <v>11</v>
      </c>
      <c r="M23" s="42" t="n">
        <v>0.147953471648302</v>
      </c>
      <c r="N23" s="42" t="n">
        <v>0.185360652973406</v>
      </c>
      <c r="O23" s="42" t="n">
        <v>0.353271134650282</v>
      </c>
      <c r="P23" s="43" t="n">
        <v>0.380585056783523</v>
      </c>
      <c r="Q23" s="34"/>
      <c r="R23" s="45" t="s">
        <v>11</v>
      </c>
      <c r="S23" s="42" t="n">
        <v>2.65617531606631</v>
      </c>
      <c r="T23" s="42" t="n">
        <v>9.6814263936137</v>
      </c>
      <c r="U23" s="42" t="n">
        <v>9.81127104012096</v>
      </c>
      <c r="V23" s="46" t="n">
        <v>11.6019182703224</v>
      </c>
      <c r="W23" s="44"/>
      <c r="X23" s="47"/>
      <c r="AD23" s="9"/>
      <c r="AE23" s="22"/>
      <c r="AF23" s="23"/>
      <c r="AG23" s="23"/>
      <c r="AH23" s="22"/>
      <c r="AI23" s="23"/>
      <c r="AJ23" s="23"/>
      <c r="AK23" s="22"/>
      <c r="AL23" s="22"/>
      <c r="AM23" s="10"/>
      <c r="AN23" s="10"/>
      <c r="AO23" s="10"/>
      <c r="AP23" s="10"/>
      <c r="AQ23" s="10"/>
      <c r="AR23" s="10"/>
      <c r="AS23" s="10"/>
      <c r="AT23" s="10"/>
      <c r="AU23" s="10"/>
      <c r="AV23" s="10"/>
    </row>
    <row r="24" customFormat="false" ht="13.2" hidden="false" customHeight="false" outlineLevel="0" collapsed="false">
      <c r="A24" s="41" t="s">
        <v>12</v>
      </c>
      <c r="B24" s="42" t="n">
        <v>4.13941741054097</v>
      </c>
      <c r="C24" s="42" t="n">
        <v>1.43618140031273</v>
      </c>
      <c r="D24" s="42" t="n">
        <v>2.62665148875982</v>
      </c>
      <c r="E24" s="43" t="n">
        <v>0.748281813512167</v>
      </c>
      <c r="F24" s="41" t="s">
        <v>12</v>
      </c>
      <c r="G24" s="42" t="n">
        <v>1.63227762637559</v>
      </c>
      <c r="H24" s="42" t="n">
        <v>0.082135524827113</v>
      </c>
      <c r="I24" s="42" t="n">
        <v>0.401077411456867</v>
      </c>
      <c r="J24" s="43" t="n">
        <v>0.704020124651895</v>
      </c>
      <c r="K24" s="44"/>
      <c r="L24" s="41" t="s">
        <v>12</v>
      </c>
      <c r="M24" s="42" t="n">
        <v>0.159847350766459</v>
      </c>
      <c r="N24" s="42" t="n">
        <v>0.02015359056067</v>
      </c>
      <c r="O24" s="42" t="n">
        <v>0.187367447322602</v>
      </c>
      <c r="P24" s="43" t="n">
        <v>0.253067366900329</v>
      </c>
      <c r="Q24" s="34"/>
      <c r="R24" s="45" t="s">
        <v>12</v>
      </c>
      <c r="S24" s="42" t="n">
        <v>16.2810587981962</v>
      </c>
      <c r="T24" s="42" t="n">
        <v>15.052306022253</v>
      </c>
      <c r="U24" s="42" t="n">
        <v>17.8357138285229</v>
      </c>
      <c r="V24" s="46" t="n">
        <v>18.7235758840948</v>
      </c>
      <c r="W24" s="44"/>
      <c r="X24" s="47"/>
      <c r="AD24" s="9"/>
      <c r="AE24" s="23"/>
      <c r="AF24" s="22"/>
      <c r="AG24" s="23"/>
      <c r="AH24" s="22"/>
      <c r="AI24" s="23"/>
      <c r="AJ24" s="23"/>
      <c r="AK24" s="22"/>
      <c r="AL24" s="22"/>
      <c r="AM24" s="10"/>
      <c r="AN24" s="10"/>
      <c r="AO24" s="10"/>
      <c r="AP24" s="10"/>
      <c r="AQ24" s="10"/>
      <c r="AR24" s="10"/>
      <c r="AS24" s="10"/>
      <c r="AT24" s="10"/>
      <c r="AU24" s="10"/>
      <c r="AV24" s="10"/>
    </row>
    <row r="25" customFormat="false" ht="13.2" hidden="false" customHeight="false" outlineLevel="0" collapsed="false">
      <c r="A25" s="41" t="s">
        <v>13</v>
      </c>
      <c r="B25" s="42" t="n">
        <v>3.1527342364063</v>
      </c>
      <c r="C25" s="42" t="n">
        <v>4.66386604405865</v>
      </c>
      <c r="D25" s="42" t="n">
        <v>3.92796906959065</v>
      </c>
      <c r="E25" s="43" t="n">
        <v>1.61900825648112</v>
      </c>
      <c r="F25" s="41" t="s">
        <v>13</v>
      </c>
      <c r="G25" s="42" t="n">
        <v>1.79980602863637</v>
      </c>
      <c r="H25" s="42" t="n">
        <v>0.369875226615624</v>
      </c>
      <c r="I25" s="42" t="n">
        <v>0.795034549932124</v>
      </c>
      <c r="J25" s="43" t="n">
        <v>1.07338603829464</v>
      </c>
      <c r="K25" s="44"/>
      <c r="L25" s="41" t="s">
        <v>13</v>
      </c>
      <c r="M25" s="42" t="n">
        <v>0.362770802060607</v>
      </c>
      <c r="N25" s="42" t="n">
        <v>0.0759448203623901</v>
      </c>
      <c r="O25" s="42" t="n">
        <v>0.151871060580453</v>
      </c>
      <c r="P25" s="43" t="n">
        <v>0.198303884133415</v>
      </c>
      <c r="Q25" s="34"/>
      <c r="R25" s="45" t="s">
        <v>13</v>
      </c>
      <c r="S25" s="42" t="n">
        <v>19.4230822658839</v>
      </c>
      <c r="T25" s="42" t="n">
        <v>27.7025170415475</v>
      </c>
      <c r="U25" s="42" t="n">
        <v>21.9909533125706</v>
      </c>
      <c r="V25" s="46" t="n">
        <v>25.6057276356123</v>
      </c>
      <c r="W25" s="44"/>
      <c r="X25" s="47"/>
      <c r="AD25" s="9"/>
      <c r="AE25" s="22"/>
      <c r="AF25" s="22"/>
      <c r="AG25" s="23"/>
      <c r="AH25" s="22"/>
      <c r="AI25" s="22"/>
      <c r="AJ25" s="22"/>
      <c r="AK25" s="23"/>
      <c r="AL25" s="22"/>
      <c r="AM25" s="10"/>
      <c r="AN25" s="10"/>
      <c r="AO25" s="10"/>
      <c r="AP25" s="10"/>
      <c r="AQ25" s="10"/>
      <c r="AR25" s="10"/>
      <c r="AS25" s="10"/>
      <c r="AT25" s="10"/>
      <c r="AU25" s="10"/>
      <c r="AV25" s="10"/>
    </row>
    <row r="26" customFormat="false" ht="13.2" hidden="false" customHeight="false" outlineLevel="0" collapsed="false">
      <c r="A26" s="41" t="s">
        <v>14</v>
      </c>
      <c r="B26" s="42" t="n">
        <v>1.26198605505373</v>
      </c>
      <c r="C26" s="42" t="n">
        <v>0.880703219078297</v>
      </c>
      <c r="D26" s="42" t="n">
        <v>1.36519429692083</v>
      </c>
      <c r="E26" s="43" t="n">
        <v>0.934541360422807</v>
      </c>
      <c r="F26" s="41" t="s">
        <v>14</v>
      </c>
      <c r="G26" s="42" t="n">
        <v>0.998976034125099</v>
      </c>
      <c r="H26" s="42" t="n">
        <v>1.08223160386365</v>
      </c>
      <c r="I26" s="42" t="n">
        <v>1.08767492190665</v>
      </c>
      <c r="J26" s="43" t="n">
        <v>1.50257067627348</v>
      </c>
      <c r="K26" s="44"/>
      <c r="L26" s="41" t="s">
        <v>14</v>
      </c>
      <c r="M26" s="42" t="n">
        <v>0.913421234516395</v>
      </c>
      <c r="N26" s="42" t="n">
        <v>0.849778934019229</v>
      </c>
      <c r="O26" s="42" t="n">
        <v>0.83203946338189</v>
      </c>
      <c r="P26" s="43" t="n">
        <v>0.818528951779997</v>
      </c>
      <c r="Q26" s="34"/>
      <c r="R26" s="45" t="s">
        <v>14</v>
      </c>
      <c r="S26" s="42" t="n">
        <v>3.1958673313363</v>
      </c>
      <c r="T26" s="42" t="n">
        <v>1.42025684434078</v>
      </c>
      <c r="U26" s="42" t="n">
        <v>2.53160176042422</v>
      </c>
      <c r="V26" s="46" t="n">
        <v>2.46496216752277</v>
      </c>
      <c r="W26" s="44"/>
      <c r="X26" s="47"/>
      <c r="AD26" s="9"/>
      <c r="AE26" s="22"/>
      <c r="AF26" s="22"/>
      <c r="AG26" s="23"/>
      <c r="AH26" s="23"/>
      <c r="AI26" s="23"/>
      <c r="AJ26" s="23"/>
      <c r="AK26" s="22"/>
      <c r="AL26" s="22"/>
      <c r="AM26" s="10"/>
      <c r="AN26" s="10"/>
      <c r="AO26" s="10"/>
      <c r="AP26" s="10"/>
      <c r="AQ26" s="10"/>
      <c r="AR26" s="10"/>
      <c r="AS26" s="10"/>
      <c r="AT26" s="10"/>
      <c r="AU26" s="10"/>
      <c r="AV26" s="10"/>
    </row>
    <row r="27" customFormat="false" ht="13.2" hidden="false" customHeight="false" outlineLevel="0" collapsed="false">
      <c r="A27" s="41" t="s">
        <v>15</v>
      </c>
      <c r="B27" s="42" t="n">
        <v>4.15191379360722</v>
      </c>
      <c r="C27" s="42" t="n">
        <v>4.17331733485941</v>
      </c>
      <c r="D27" s="42" t="n">
        <v>2.64624032910085</v>
      </c>
      <c r="E27" s="43" t="n">
        <v>0.448638720256506</v>
      </c>
      <c r="F27" s="41" t="s">
        <v>15</v>
      </c>
      <c r="G27" s="42" t="n">
        <v>0.80890510651116</v>
      </c>
      <c r="H27" s="42" t="n">
        <v>0.707901563285493</v>
      </c>
      <c r="I27" s="42" t="n">
        <v>1.22381121671818</v>
      </c>
      <c r="J27" s="43" t="n">
        <v>0.827330565506665</v>
      </c>
      <c r="K27" s="44"/>
      <c r="L27" s="41" t="s">
        <v>15</v>
      </c>
      <c r="M27" s="42" t="n">
        <v>0.15456440588942</v>
      </c>
      <c r="N27" s="42" t="n">
        <v>0.0993431098966349</v>
      </c>
      <c r="O27" s="42" t="n">
        <v>0.418551393136848</v>
      </c>
      <c r="P27" s="43" t="n">
        <v>0.432194032571804</v>
      </c>
      <c r="Q27" s="34"/>
      <c r="R27" s="45" t="s">
        <v>15</v>
      </c>
      <c r="S27" s="42" t="n">
        <v>31.744542391708</v>
      </c>
      <c r="T27" s="42" t="n">
        <v>21.1472448742617</v>
      </c>
      <c r="U27" s="42" t="n">
        <v>24.1596714558125</v>
      </c>
      <c r="V27" s="46" t="n">
        <v>18.7311768861861</v>
      </c>
      <c r="W27" s="44"/>
      <c r="X27" s="47"/>
      <c r="AD27" s="9"/>
      <c r="AE27" s="23"/>
      <c r="AF27" s="22"/>
      <c r="AG27" s="23"/>
      <c r="AH27" s="23"/>
      <c r="AI27" s="23"/>
      <c r="AJ27" s="23"/>
      <c r="AK27" s="22"/>
      <c r="AL27" s="22"/>
      <c r="AM27" s="10"/>
      <c r="AN27" s="10"/>
      <c r="AO27" s="10"/>
      <c r="AP27" s="10"/>
      <c r="AQ27" s="10"/>
      <c r="AR27" s="10"/>
      <c r="AS27" s="10"/>
      <c r="AT27" s="10"/>
      <c r="AU27" s="10"/>
      <c r="AV27" s="10"/>
    </row>
    <row r="28" customFormat="false" ht="13.2" hidden="false" customHeight="false" outlineLevel="0" collapsed="false">
      <c r="A28" s="41" t="s">
        <v>16</v>
      </c>
      <c r="B28" s="42" t="n">
        <v>9.14663969394601</v>
      </c>
      <c r="C28" s="42" t="n">
        <v>3.96921748578744</v>
      </c>
      <c r="D28" s="42" t="n">
        <v>7.05431655747745</v>
      </c>
      <c r="E28" s="43" t="n">
        <v>1.70313668216924</v>
      </c>
      <c r="F28" s="41" t="s">
        <v>16</v>
      </c>
      <c r="G28" s="42" t="n">
        <v>5.54182045206845</v>
      </c>
      <c r="H28" s="42" t="n">
        <v>1.18295625814311</v>
      </c>
      <c r="I28" s="42" t="n">
        <v>2.33241083521867</v>
      </c>
      <c r="J28" s="43" t="n">
        <v>1.97733159835387</v>
      </c>
      <c r="K28" s="44"/>
      <c r="L28" s="41" t="s">
        <v>16</v>
      </c>
      <c r="M28" s="42" t="n">
        <v>0.202248162665714</v>
      </c>
      <c r="N28" s="42" t="n">
        <v>0.105463657487065</v>
      </c>
      <c r="O28" s="42" t="n">
        <v>0.112729923668415</v>
      </c>
      <c r="P28" s="43" t="n">
        <v>0.309325069644165</v>
      </c>
      <c r="Q28" s="34"/>
      <c r="R28" s="45" t="s">
        <v>16</v>
      </c>
      <c r="S28" s="42" t="n">
        <v>22.9525593995266</v>
      </c>
      <c r="T28" s="42" t="n">
        <v>14.9615866024867</v>
      </c>
      <c r="U28" s="42" t="n">
        <v>26.2190629401965</v>
      </c>
      <c r="V28" s="46" t="n">
        <v>31.9898131975689</v>
      </c>
      <c r="W28" s="44"/>
      <c r="X28" s="47"/>
      <c r="AD28" s="9"/>
      <c r="AE28" s="22"/>
      <c r="AF28" s="48"/>
      <c r="AG28" s="23"/>
      <c r="AH28" s="22"/>
      <c r="AI28" s="22"/>
      <c r="AJ28" s="22"/>
      <c r="AK28" s="22"/>
      <c r="AL28" s="22"/>
      <c r="AM28" s="10"/>
      <c r="AN28" s="10"/>
      <c r="AO28" s="10"/>
      <c r="AP28" s="10"/>
      <c r="AQ28" s="10"/>
      <c r="AR28" s="10"/>
      <c r="AS28" s="10"/>
      <c r="AT28" s="10"/>
      <c r="AU28" s="10"/>
      <c r="AV28" s="10"/>
    </row>
    <row r="29" customFormat="false" ht="13.2" hidden="false" customHeight="false" outlineLevel="0" collapsed="false">
      <c r="A29" s="41" t="s">
        <v>17</v>
      </c>
      <c r="B29" s="42" t="n">
        <v>1.02638204683606</v>
      </c>
      <c r="C29" s="42" t="n">
        <v>0.783386343258915</v>
      </c>
      <c r="D29" s="42" t="n">
        <v>1.44474723430961</v>
      </c>
      <c r="E29" s="43" t="n">
        <v>0.977641024466444</v>
      </c>
      <c r="F29" s="41" t="s">
        <v>17</v>
      </c>
      <c r="G29" s="42" t="n">
        <v>0.584359488541794</v>
      </c>
      <c r="H29" s="42" t="n">
        <v>0.699409104209822</v>
      </c>
      <c r="I29" s="42" t="n">
        <v>1.17326971145152</v>
      </c>
      <c r="J29" s="43" t="n">
        <v>1.71749040451691</v>
      </c>
      <c r="K29" s="44"/>
      <c r="L29" s="41" t="s">
        <v>17</v>
      </c>
      <c r="M29" s="42" t="n">
        <v>0.200473327616623</v>
      </c>
      <c r="N29" s="42" t="n">
        <v>0.456885145389912</v>
      </c>
      <c r="O29" s="42" t="n">
        <v>0.829008948379932</v>
      </c>
      <c r="P29" s="43" t="n">
        <v>1.14742551343254</v>
      </c>
      <c r="Q29" s="34"/>
      <c r="R29" s="45" t="s">
        <v>17</v>
      </c>
      <c r="S29" s="42" t="n">
        <v>0.977146732812056</v>
      </c>
      <c r="T29" s="42" t="n">
        <v>1.37489613106902</v>
      </c>
      <c r="U29" s="42" t="n">
        <v>2.01793422518893</v>
      </c>
      <c r="V29" s="46" t="n">
        <v>3.34635891799523</v>
      </c>
      <c r="W29" s="44"/>
      <c r="X29" s="47"/>
      <c r="AD29" s="9"/>
      <c r="AE29" s="23"/>
      <c r="AF29" s="22"/>
      <c r="AG29" s="23"/>
      <c r="AH29" s="23"/>
      <c r="AI29" s="23"/>
      <c r="AJ29" s="22"/>
      <c r="AK29" s="23"/>
      <c r="AL29" s="22"/>
      <c r="AM29" s="10"/>
      <c r="AN29" s="10"/>
      <c r="AO29" s="10"/>
      <c r="AP29" s="10"/>
      <c r="AQ29" s="10"/>
      <c r="AR29" s="10"/>
      <c r="AS29" s="10"/>
      <c r="AT29" s="10"/>
      <c r="AU29" s="10"/>
      <c r="AV29" s="10"/>
    </row>
    <row r="30" customFormat="false" ht="13.2" hidden="false" customHeight="false" outlineLevel="0" collapsed="false">
      <c r="A30" s="41" t="s">
        <v>18</v>
      </c>
      <c r="B30" s="42" t="n">
        <v>1.8973592386282</v>
      </c>
      <c r="C30" s="42" t="n">
        <v>6.70434953325667</v>
      </c>
      <c r="D30" s="42" t="n">
        <v>2.48447768014613</v>
      </c>
      <c r="E30" s="43" t="n">
        <v>1.50252104649249</v>
      </c>
      <c r="F30" s="41" t="s">
        <v>18</v>
      </c>
      <c r="G30" s="42" t="n">
        <v>1.14913655474004</v>
      </c>
      <c r="H30" s="42" t="n">
        <v>1.1191685466576</v>
      </c>
      <c r="I30" s="42" t="n">
        <v>1.13382147263855</v>
      </c>
      <c r="J30" s="43" t="n">
        <v>1.04377963581397</v>
      </c>
      <c r="K30" s="44"/>
      <c r="L30" s="41" t="s">
        <v>18</v>
      </c>
      <c r="M30" s="42" t="n">
        <v>0.0941722504132659</v>
      </c>
      <c r="N30" s="42" t="n">
        <v>0.150643537977413</v>
      </c>
      <c r="O30" s="42" t="n">
        <v>0.610980287269643</v>
      </c>
      <c r="P30" s="43" t="n">
        <v>0.526752523162999</v>
      </c>
      <c r="Q30" s="34"/>
      <c r="R30" s="45" t="s">
        <v>18</v>
      </c>
      <c r="S30" s="42" t="n">
        <v>20.2490686157031</v>
      </c>
      <c r="T30" s="42" t="n">
        <v>22.3169048632779</v>
      </c>
      <c r="U30" s="42" t="n">
        <v>16.1200137226825</v>
      </c>
      <c r="V30" s="46" t="n">
        <v>43.3226110703511</v>
      </c>
      <c r="W30" s="44"/>
      <c r="X30" s="47"/>
      <c r="AD30" s="9"/>
      <c r="AE30" s="23"/>
      <c r="AF30" s="22"/>
      <c r="AG30" s="22"/>
      <c r="AH30" s="23"/>
      <c r="AI30" s="23"/>
      <c r="AJ30" s="23"/>
      <c r="AK30" s="22"/>
      <c r="AL30" s="22"/>
      <c r="AM30" s="10"/>
      <c r="AN30" s="10"/>
      <c r="AO30" s="10"/>
      <c r="AP30" s="10"/>
      <c r="AQ30" s="10"/>
      <c r="AR30" s="10"/>
      <c r="AS30" s="10"/>
      <c r="AT30" s="10"/>
      <c r="AU30" s="10"/>
      <c r="AV30" s="10"/>
    </row>
    <row r="31" customFormat="false" ht="13.2" hidden="false" customHeight="false" outlineLevel="0" collapsed="false">
      <c r="A31" s="41" t="s">
        <v>19</v>
      </c>
      <c r="B31" s="42" t="n">
        <v>4.07845707485881</v>
      </c>
      <c r="C31" s="42" t="n">
        <v>9.69022706499487</v>
      </c>
      <c r="D31" s="42" t="n">
        <v>2.67774694921911</v>
      </c>
      <c r="E31" s="43" t="n">
        <v>1.42262595290178</v>
      </c>
      <c r="F31" s="41" t="s">
        <v>19</v>
      </c>
      <c r="G31" s="42" t="n">
        <v>0.671673919365577</v>
      </c>
      <c r="H31" s="42" t="n">
        <v>0.722549990867178</v>
      </c>
      <c r="I31" s="42" t="n">
        <v>0.917885935101763</v>
      </c>
      <c r="J31" s="43" t="n">
        <v>0.828340751447533</v>
      </c>
      <c r="K31" s="44"/>
      <c r="L31" s="41" t="s">
        <v>19</v>
      </c>
      <c r="M31" s="42" t="n">
        <v>0.0616182541754988</v>
      </c>
      <c r="N31" s="42" t="n">
        <v>0.19271874610243</v>
      </c>
      <c r="O31" s="42" t="n">
        <v>0.230894268708933</v>
      </c>
      <c r="P31" s="43" t="n">
        <v>0.537002476172932</v>
      </c>
      <c r="Q31" s="34"/>
      <c r="R31" s="45" t="s">
        <v>19</v>
      </c>
      <c r="S31" s="42" t="n">
        <v>17.3310457549229</v>
      </c>
      <c r="T31" s="42" t="n">
        <v>42.2188466442779</v>
      </c>
      <c r="U31" s="42" t="n">
        <v>27.4456042384814</v>
      </c>
      <c r="V31" s="46" t="n">
        <v>34.5980718564509</v>
      </c>
      <c r="W31" s="44"/>
      <c r="X31" s="47"/>
      <c r="AD31" s="9"/>
      <c r="AE31" s="22"/>
      <c r="AF31" s="22"/>
      <c r="AG31" s="22"/>
      <c r="AH31" s="22"/>
      <c r="AI31" s="22"/>
      <c r="AJ31" s="22"/>
      <c r="AK31" s="22"/>
      <c r="AL31" s="22"/>
      <c r="AM31" s="10"/>
      <c r="AN31" s="10"/>
      <c r="AO31" s="10"/>
      <c r="AP31" s="10"/>
      <c r="AQ31" s="10"/>
      <c r="AR31" s="10"/>
      <c r="AS31" s="10"/>
      <c r="AT31" s="10"/>
      <c r="AU31" s="10"/>
      <c r="AV31" s="10"/>
    </row>
    <row r="32" customFormat="false" ht="13.2" hidden="false" customHeight="false" outlineLevel="0" collapsed="false">
      <c r="A32" s="41" t="s">
        <v>20</v>
      </c>
      <c r="B32" s="42" t="n">
        <v>1.24966676789774</v>
      </c>
      <c r="C32" s="42" t="n">
        <v>1.73332720481039</v>
      </c>
      <c r="D32" s="42" t="n">
        <v>1.14130123476961</v>
      </c>
      <c r="E32" s="43" t="n">
        <v>1.36170805303736</v>
      </c>
      <c r="F32" s="41" t="s">
        <v>20</v>
      </c>
      <c r="G32" s="42" t="n">
        <v>1.11447527382214</v>
      </c>
      <c r="H32" s="42" t="n">
        <v>1.2113185596848</v>
      </c>
      <c r="I32" s="42" t="n">
        <v>1.24142703197391</v>
      </c>
      <c r="J32" s="43" t="n">
        <v>1.01059129099881</v>
      </c>
      <c r="K32" s="44"/>
      <c r="L32" s="41" t="s">
        <v>20</v>
      </c>
      <c r="M32" s="42" t="n">
        <v>1.45729301371083</v>
      </c>
      <c r="N32" s="42" t="n">
        <v>1.62562056114698</v>
      </c>
      <c r="O32" s="42" t="n">
        <v>1.17493112443646</v>
      </c>
      <c r="P32" s="43" t="n">
        <v>1.23514616924618</v>
      </c>
      <c r="Q32" s="34"/>
      <c r="R32" s="45" t="s">
        <v>20</v>
      </c>
      <c r="S32" s="42" t="n">
        <v>1.14188448892629</v>
      </c>
      <c r="T32" s="42" t="n">
        <v>1.80204473596011</v>
      </c>
      <c r="U32" s="42" t="n">
        <v>0.979372419812252</v>
      </c>
      <c r="V32" s="46" t="n">
        <v>0.830284886692303</v>
      </c>
      <c r="W32" s="44"/>
      <c r="X32" s="47"/>
      <c r="AD32" s="9"/>
      <c r="AE32" s="22"/>
      <c r="AF32" s="23"/>
      <c r="AG32" s="23"/>
      <c r="AH32" s="23"/>
      <c r="AI32" s="23"/>
      <c r="AJ32" s="22"/>
      <c r="AK32" s="22"/>
      <c r="AL32" s="22"/>
      <c r="AM32" s="10"/>
      <c r="AN32" s="10"/>
      <c r="AO32" s="10"/>
      <c r="AP32" s="10"/>
      <c r="AQ32" s="10"/>
      <c r="AR32" s="10"/>
      <c r="AS32" s="10"/>
      <c r="AT32" s="10"/>
      <c r="AU32" s="10"/>
      <c r="AV32" s="10"/>
    </row>
    <row r="33" customFormat="false" ht="13.8" hidden="false" customHeight="false" outlineLevel="0" collapsed="false">
      <c r="A33" s="41" t="s">
        <v>21</v>
      </c>
      <c r="B33" s="42" t="n">
        <v>2.30658706598275</v>
      </c>
      <c r="C33" s="42" t="n">
        <v>1.50601248915429</v>
      </c>
      <c r="D33" s="49" t="n">
        <v>1.00944698206369</v>
      </c>
      <c r="E33" s="43" t="n">
        <v>1.0057755813541</v>
      </c>
      <c r="F33" s="50" t="s">
        <v>21</v>
      </c>
      <c r="G33" s="51" t="n">
        <v>1.24113248088512</v>
      </c>
      <c r="H33" s="51" t="n">
        <v>0.788777042963169</v>
      </c>
      <c r="I33" s="51" t="n">
        <v>0.95119542084487</v>
      </c>
      <c r="J33" s="52" t="n">
        <v>1.04090501910104</v>
      </c>
      <c r="K33" s="44"/>
      <c r="L33" s="41" t="s">
        <v>21</v>
      </c>
      <c r="M33" s="42" t="n">
        <v>1.64175239175854</v>
      </c>
      <c r="N33" s="42" t="n">
        <v>0.95848602345407</v>
      </c>
      <c r="O33" s="42" t="n">
        <v>1.59296082189828</v>
      </c>
      <c r="P33" s="43" t="n">
        <v>1.00934817927645</v>
      </c>
      <c r="Q33" s="34"/>
      <c r="R33" s="45" t="s">
        <v>21</v>
      </c>
      <c r="S33" s="42" t="n">
        <v>1.69991865705892</v>
      </c>
      <c r="T33" s="42" t="n">
        <v>1.01063584831726</v>
      </c>
      <c r="U33" s="42" t="n">
        <v>0.72630500678192</v>
      </c>
      <c r="V33" s="46" t="n">
        <v>0.532194417391692</v>
      </c>
      <c r="W33" s="44"/>
      <c r="X33" s="47"/>
      <c r="AD33" s="9"/>
      <c r="AE33" s="22"/>
      <c r="AF33" s="23"/>
      <c r="AG33" s="23"/>
      <c r="AH33" s="23"/>
      <c r="AI33" s="23"/>
      <c r="AJ33" s="53"/>
      <c r="AK33" s="22"/>
      <c r="AL33" s="22"/>
      <c r="AM33" s="10"/>
      <c r="AN33" s="10"/>
      <c r="AO33" s="10"/>
      <c r="AP33" s="10"/>
      <c r="AQ33" s="10"/>
      <c r="AR33" s="10"/>
      <c r="AS33" s="10"/>
      <c r="AT33" s="10"/>
      <c r="AU33" s="10"/>
      <c r="AV33" s="10"/>
    </row>
    <row r="34" s="65" customFormat="true" ht="13.8" hidden="false" customHeight="false" outlineLevel="0" collapsed="false">
      <c r="A34" s="32" t="s">
        <v>22</v>
      </c>
      <c r="B34" s="54" t="n">
        <v>0.999833919076723</v>
      </c>
      <c r="C34" s="55" t="n">
        <v>0.999926770395679</v>
      </c>
      <c r="D34" s="56" t="n">
        <v>1.00025127838022</v>
      </c>
      <c r="E34" s="57" t="n">
        <v>1.00000001521336</v>
      </c>
      <c r="F34" s="12" t="s">
        <v>22</v>
      </c>
      <c r="G34" s="58" t="n">
        <v>0.99995464862499</v>
      </c>
      <c r="H34" s="58" t="n">
        <v>0.999810400931299</v>
      </c>
      <c r="I34" s="58" t="n">
        <v>0.999810400931299</v>
      </c>
      <c r="J34" s="59" t="n">
        <v>0.999999993840196</v>
      </c>
      <c r="K34" s="60"/>
      <c r="L34" s="32" t="s">
        <v>22</v>
      </c>
      <c r="M34" s="61" t="n">
        <v>0.999727563093238</v>
      </c>
      <c r="N34" s="61" t="n">
        <v>0.999697206446607</v>
      </c>
      <c r="O34" s="61" t="n">
        <v>0.999727563093238</v>
      </c>
      <c r="P34" s="62" t="n">
        <v>1.00000000338451</v>
      </c>
      <c r="Q34" s="10"/>
      <c r="R34" s="63" t="s">
        <v>22</v>
      </c>
      <c r="S34" s="51" t="n">
        <v>0.999670181242158</v>
      </c>
      <c r="T34" s="61" t="n">
        <v>0.999906591949798</v>
      </c>
      <c r="U34" s="51" t="n">
        <v>1.00028479398761</v>
      </c>
      <c r="V34" s="64" t="n">
        <v>0.999998909342983</v>
      </c>
      <c r="W34" s="60"/>
      <c r="X34" s="47"/>
      <c r="Y34" s="10"/>
      <c r="Z34" s="10"/>
      <c r="AA34" s="10"/>
      <c r="AB34" s="10"/>
      <c r="AC34" s="10"/>
      <c r="AD34" s="9"/>
      <c r="AE34" s="22"/>
      <c r="AF34" s="23"/>
      <c r="AG34" s="23"/>
      <c r="AH34" s="22"/>
      <c r="AI34" s="22"/>
      <c r="AJ34" s="22"/>
      <c r="AK34" s="23"/>
      <c r="AL34" s="22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</row>
    <row r="35" s="65" customFormat="true" ht="13.8" hidden="false" customHeight="false" outlineLevel="0" collapsed="false">
      <c r="A35" s="10"/>
      <c r="B35" s="10"/>
      <c r="C35" s="66"/>
      <c r="D35" s="66"/>
      <c r="E35" s="66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9"/>
      <c r="AK35" s="22"/>
      <c r="AL35" s="22"/>
      <c r="AM35" s="22"/>
      <c r="AN35" s="22"/>
      <c r="AO35" s="22"/>
      <c r="AP35" s="22"/>
      <c r="AQ35" s="22"/>
      <c r="AR35" s="22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</row>
    <row r="36" s="65" customFormat="true" ht="13.8" hidden="false" customHeight="false" outlineLevel="0" collapsed="false">
      <c r="A36" s="10"/>
      <c r="B36" s="67" t="s">
        <v>24</v>
      </c>
      <c r="C36" s="66"/>
      <c r="D36" s="66"/>
      <c r="E36" s="66"/>
      <c r="F36" s="67" t="s">
        <v>25</v>
      </c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8"/>
      <c r="AK36" s="9"/>
      <c r="AL36" s="9"/>
      <c r="AM36" s="9"/>
      <c r="AN36" s="9"/>
      <c r="AO36" s="9"/>
      <c r="AP36" s="9"/>
      <c r="AQ36" s="9"/>
      <c r="AR36" s="9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  <c r="BV36" s="10"/>
      <c r="BW36" s="10"/>
      <c r="BX36" s="10"/>
      <c r="BY36" s="10"/>
      <c r="BZ36" s="10"/>
      <c r="CA36" s="10"/>
      <c r="CB36" s="10"/>
      <c r="CC36" s="10"/>
      <c r="CD36" s="10"/>
      <c r="CE36" s="10"/>
      <c r="CF36" s="10"/>
      <c r="CG36" s="10"/>
      <c r="CH36" s="10"/>
      <c r="CI36" s="10"/>
      <c r="CJ36" s="10"/>
      <c r="CK36" s="10"/>
      <c r="CL36" s="10"/>
      <c r="CM36" s="10"/>
      <c r="CN36" s="10"/>
      <c r="CO36" s="10"/>
      <c r="CP36" s="10"/>
      <c r="CQ36" s="10"/>
    </row>
    <row r="37" customFormat="false" ht="13.8" hidden="false" customHeight="false" outlineLevel="0" collapsed="false">
      <c r="A37" s="68"/>
      <c r="B37" s="4" t="s">
        <v>1</v>
      </c>
      <c r="C37" s="4" t="s">
        <v>2</v>
      </c>
      <c r="D37" s="4" t="s">
        <v>3</v>
      </c>
      <c r="E37" s="4" t="s">
        <v>4</v>
      </c>
      <c r="F37" s="4" t="s">
        <v>1</v>
      </c>
      <c r="G37" s="3" t="s">
        <v>2</v>
      </c>
      <c r="H37" s="4" t="s">
        <v>3</v>
      </c>
      <c r="I37" s="5" t="s">
        <v>4</v>
      </c>
      <c r="AI37" s="9"/>
      <c r="AJ37" s="9"/>
      <c r="AK37" s="16"/>
      <c r="AL37" s="9"/>
      <c r="AM37" s="9"/>
      <c r="AN37" s="9"/>
      <c r="AO37" s="17"/>
      <c r="AP37" s="9"/>
      <c r="AQ37" s="9"/>
      <c r="AR37" s="10"/>
      <c r="AS37" s="10"/>
      <c r="AT37" s="10"/>
      <c r="AU37" s="10"/>
      <c r="AV37" s="10"/>
      <c r="AW37" s="10"/>
      <c r="AX37" s="10"/>
      <c r="AY37" s="10"/>
      <c r="AZ37" s="10"/>
      <c r="BA37" s="10"/>
    </row>
    <row r="38" customFormat="false" ht="13.8" hidden="false" customHeight="false" outlineLevel="0" collapsed="false">
      <c r="A38" s="36" t="s">
        <v>23</v>
      </c>
      <c r="B38" s="69" t="n">
        <f aca="false">AVERAGE(B20:E20)</f>
        <v>1.21079597741083</v>
      </c>
      <c r="C38" s="69" t="n">
        <f aca="false">AVERAGE(G20:J20)</f>
        <v>0.99457459650433</v>
      </c>
      <c r="D38" s="69" t="n">
        <f aca="false">AVERAGE(M20:P20)</f>
        <v>0.307894698284772</v>
      </c>
      <c r="E38" s="70" t="n">
        <f aca="false">AVERAGE(S20:V20)</f>
        <v>8.34596181060407</v>
      </c>
      <c r="F38" s="36" t="n">
        <f aca="false">STDEV(B20:E20)</f>
        <v>0.893653152823906</v>
      </c>
      <c r="G38" s="69" t="n">
        <f aca="false">STDEV(G20:J20)</f>
        <v>0.180500775753751</v>
      </c>
      <c r="H38" s="69" t="n">
        <f aca="false">STDEV(M20:P20)</f>
        <v>0.126166721504954</v>
      </c>
      <c r="I38" s="70" t="n">
        <f aca="false">STDEV(S20:V20)</f>
        <v>1.76191881657728</v>
      </c>
      <c r="K38" s="71" t="s">
        <v>1</v>
      </c>
      <c r="AI38" s="16"/>
      <c r="AJ38" s="16"/>
      <c r="AK38" s="16"/>
      <c r="AL38" s="16"/>
      <c r="AM38" s="16"/>
      <c r="AN38" s="9"/>
      <c r="AO38" s="9"/>
      <c r="AP38" s="9"/>
      <c r="AQ38" s="9"/>
      <c r="AR38" s="10"/>
      <c r="AS38" s="10"/>
      <c r="AT38" s="10"/>
      <c r="AU38" s="10"/>
      <c r="AV38" s="10"/>
      <c r="AW38" s="10"/>
      <c r="AX38" s="10"/>
      <c r="AY38" s="10"/>
      <c r="AZ38" s="10"/>
      <c r="BA38" s="10"/>
    </row>
    <row r="39" customFormat="false" ht="13.8" hidden="false" customHeight="false" outlineLevel="0" collapsed="false">
      <c r="A39" s="21" t="s">
        <v>9</v>
      </c>
      <c r="B39" s="19" t="n">
        <f aca="false">AVERAGE(B21:E21)</f>
        <v>2.46045530861177</v>
      </c>
      <c r="C39" s="19" t="n">
        <f aca="false">AVERAGE(G21:J21)</f>
        <v>0.624074224635251</v>
      </c>
      <c r="D39" s="19" t="n">
        <f aca="false">AVERAGE(M21:P21)</f>
        <v>0.14676291177286</v>
      </c>
      <c r="E39" s="20" t="n">
        <f aca="false">AVERAGE(S21:V21)</f>
        <v>18.2782824970074</v>
      </c>
      <c r="F39" s="21" t="n">
        <f aca="false">STDEV(B21:E21)</f>
        <v>1.5110458494984</v>
      </c>
      <c r="G39" s="19" t="n">
        <f aca="false">STDEV(G21:J21)</f>
        <v>0.266928334562152</v>
      </c>
      <c r="H39" s="19" t="n">
        <f aca="false">STDEV(M21:P21)</f>
        <v>0.12077337289338</v>
      </c>
      <c r="I39" s="20" t="n">
        <f aca="false">STDEV(S21:V21)</f>
        <v>8.43451366112715</v>
      </c>
      <c r="K39" s="68"/>
      <c r="L39" s="72" t="s">
        <v>26</v>
      </c>
      <c r="M39" s="72" t="s">
        <v>27</v>
      </c>
      <c r="N39" s="73" t="s">
        <v>28</v>
      </c>
      <c r="O39" s="68" t="s">
        <v>25</v>
      </c>
      <c r="P39" s="72" t="s">
        <v>26</v>
      </c>
      <c r="Q39" s="72" t="s">
        <v>27</v>
      </c>
      <c r="R39" s="74" t="s">
        <v>28</v>
      </c>
      <c r="AI39" s="9"/>
      <c r="AJ39" s="9"/>
      <c r="AK39" s="22"/>
      <c r="AL39" s="23"/>
      <c r="AM39" s="22"/>
      <c r="AN39" s="22"/>
      <c r="AO39" s="23"/>
      <c r="AP39" s="22"/>
      <c r="AQ39" s="22"/>
      <c r="AR39" s="10"/>
      <c r="AS39" s="10"/>
      <c r="AT39" s="10"/>
      <c r="AU39" s="10"/>
      <c r="AV39" s="10"/>
      <c r="AW39" s="10"/>
      <c r="AX39" s="10"/>
      <c r="AY39" s="10"/>
      <c r="AZ39" s="10"/>
      <c r="BA39" s="10"/>
    </row>
    <row r="40" customFormat="false" ht="13.2" hidden="false" customHeight="false" outlineLevel="0" collapsed="false">
      <c r="A40" s="21" t="s">
        <v>10</v>
      </c>
      <c r="B40" s="19" t="n">
        <f aca="false">AVERAGE(B22:E22)</f>
        <v>3.02314124519135</v>
      </c>
      <c r="C40" s="19" t="n">
        <f aca="false">AVERAGE(G22:J22)</f>
        <v>2.07446121177386</v>
      </c>
      <c r="D40" s="19" t="n">
        <f aca="false">AVERAGE(M22:P22)</f>
        <v>0.272837273752298</v>
      </c>
      <c r="E40" s="20" t="n">
        <f aca="false">AVERAGE(S22:V22)</f>
        <v>17.8946086540671</v>
      </c>
      <c r="F40" s="21" t="n">
        <f aca="false">STDEV(B22:E22)</f>
        <v>1.73415635335144</v>
      </c>
      <c r="G40" s="19" t="n">
        <f aca="false">STDEV(G22:J22)</f>
        <v>1.39539275106902</v>
      </c>
      <c r="H40" s="19" t="n">
        <f aca="false">STDEV(M22:P22)</f>
        <v>0.132021266924516</v>
      </c>
      <c r="I40" s="20" t="n">
        <f aca="false">STDEV(S22:V22)</f>
        <v>11.6784734807124</v>
      </c>
      <c r="K40" s="15" t="s">
        <v>29</v>
      </c>
      <c r="L40" s="13" t="n">
        <v>1.21079597741083</v>
      </c>
      <c r="M40" s="13" t="n">
        <v>2.46045530861177</v>
      </c>
      <c r="N40" s="14" t="n">
        <v>3.02314124519135</v>
      </c>
      <c r="O40" s="15" t="s">
        <v>30</v>
      </c>
      <c r="P40" s="13" t="n">
        <v>0.893653152823906</v>
      </c>
      <c r="Q40" s="13" t="n">
        <v>1.5110458494984</v>
      </c>
      <c r="R40" s="14" t="n">
        <v>1.73415635335144</v>
      </c>
      <c r="AI40" s="9"/>
      <c r="AJ40" s="9"/>
      <c r="AK40" s="23"/>
      <c r="AL40" s="23"/>
      <c r="AM40" s="22"/>
      <c r="AN40" s="23"/>
      <c r="AO40" s="23"/>
      <c r="AP40" s="23"/>
      <c r="AQ40" s="22"/>
      <c r="AR40" s="10"/>
      <c r="AS40" s="10"/>
      <c r="AT40" s="10"/>
      <c r="AU40" s="10"/>
      <c r="AV40" s="10"/>
      <c r="AW40" s="10"/>
      <c r="AX40" s="10"/>
      <c r="AY40" s="10"/>
      <c r="AZ40" s="10"/>
      <c r="BA40" s="10"/>
    </row>
    <row r="41" customFormat="false" ht="13.2" hidden="false" customHeight="false" outlineLevel="0" collapsed="false">
      <c r="A41" s="21" t="s">
        <v>11</v>
      </c>
      <c r="B41" s="19" t="n">
        <f aca="false">AVERAGE(B23:E23)</f>
        <v>2.20954385246136</v>
      </c>
      <c r="C41" s="19" t="n">
        <f aca="false">AVERAGE(G23:J23)</f>
        <v>1.05444179919114</v>
      </c>
      <c r="D41" s="19" t="n">
        <f aca="false">AVERAGE(M23:P23)</f>
        <v>0.266792579013878</v>
      </c>
      <c r="E41" s="20" t="n">
        <f aca="false">AVERAGE(S23:V23)</f>
        <v>8.43769775503084</v>
      </c>
      <c r="F41" s="21" t="n">
        <f aca="false">STDEV(B23:E23)</f>
        <v>1.99688598720437</v>
      </c>
      <c r="G41" s="19" t="n">
        <f aca="false">STDEV(G23:J23)</f>
        <v>0.107636276299793</v>
      </c>
      <c r="H41" s="19" t="n">
        <f aca="false">STDEV(M23:P23)</f>
        <v>0.117162509077523</v>
      </c>
      <c r="I41" s="20" t="n">
        <f aca="false">STDEV(S23:V23)</f>
        <v>3.95271458104371</v>
      </c>
      <c r="K41" s="21" t="s">
        <v>31</v>
      </c>
      <c r="L41" s="19" t="n">
        <v>2.20954385246136</v>
      </c>
      <c r="M41" s="19" t="n">
        <v>2.23763302828142</v>
      </c>
      <c r="N41" s="20" t="n">
        <v>3.34089440163418</v>
      </c>
      <c r="O41" s="21" t="s">
        <v>31</v>
      </c>
      <c r="P41" s="19" t="n">
        <v>1.99688598720437</v>
      </c>
      <c r="Q41" s="19" t="n">
        <v>1.48645113745319</v>
      </c>
      <c r="R41" s="20" t="n">
        <v>1.30322763131441</v>
      </c>
      <c r="AI41" s="9"/>
      <c r="AJ41" s="9"/>
      <c r="AK41" s="22"/>
      <c r="AL41" s="23"/>
      <c r="AM41" s="22"/>
      <c r="AN41" s="23"/>
      <c r="AO41" s="23"/>
      <c r="AP41" s="23"/>
      <c r="AQ41" s="22"/>
      <c r="AR41" s="10"/>
      <c r="AS41" s="10"/>
      <c r="AT41" s="10"/>
      <c r="AU41" s="10"/>
      <c r="AV41" s="10"/>
      <c r="AW41" s="10"/>
      <c r="AX41" s="10"/>
      <c r="AY41" s="10"/>
      <c r="AZ41" s="10"/>
      <c r="BA41" s="10"/>
    </row>
    <row r="42" customFormat="false" ht="13.2" hidden="false" customHeight="false" outlineLevel="0" collapsed="false">
      <c r="A42" s="21" t="s">
        <v>12</v>
      </c>
      <c r="B42" s="19" t="n">
        <f aca="false">AVERAGE(B24:E24)</f>
        <v>2.23763302828142</v>
      </c>
      <c r="C42" s="19" t="n">
        <f aca="false">AVERAGE(G24:J24)</f>
        <v>0.704877671827865</v>
      </c>
      <c r="D42" s="19" t="n">
        <f aca="false">AVERAGE(M24:P24)</f>
        <v>0.155108938887515</v>
      </c>
      <c r="E42" s="20" t="n">
        <f aca="false">AVERAGE(S24:V24)</f>
        <v>16.9731636332667</v>
      </c>
      <c r="F42" s="21" t="n">
        <f aca="false">STDEV(B24:E24)</f>
        <v>1.48645113745319</v>
      </c>
      <c r="G42" s="19" t="n">
        <f aca="false">STDEV(G24:J24)</f>
        <v>0.668374593306993</v>
      </c>
      <c r="H42" s="19" t="n">
        <f aca="false">STDEV(M24:P24)</f>
        <v>0.0981017559719717</v>
      </c>
      <c r="I42" s="20" t="n">
        <f aca="false">STDEV(S24:V24)</f>
        <v>1.6306071417014</v>
      </c>
      <c r="K42" s="21" t="s">
        <v>32</v>
      </c>
      <c r="L42" s="19" t="n">
        <v>1.11060623286892</v>
      </c>
      <c r="M42" s="19" t="n">
        <v>2.85502754445599</v>
      </c>
      <c r="N42" s="20" t="n">
        <v>5.46832760484503</v>
      </c>
      <c r="O42" s="21" t="s">
        <v>32</v>
      </c>
      <c r="P42" s="19" t="n">
        <v>0.239154878674804</v>
      </c>
      <c r="Q42" s="19" t="n">
        <v>1.75633151666073</v>
      </c>
      <c r="R42" s="20" t="n">
        <v>3.28984977448108</v>
      </c>
      <c r="AI42" s="9"/>
      <c r="AJ42" s="9"/>
      <c r="AK42" s="22"/>
      <c r="AL42" s="23"/>
      <c r="AM42" s="22"/>
      <c r="AN42" s="22"/>
      <c r="AO42" s="23"/>
      <c r="AP42" s="23"/>
      <c r="AQ42" s="22"/>
      <c r="AR42" s="10"/>
      <c r="AS42" s="10"/>
      <c r="AT42" s="10"/>
      <c r="AU42" s="10"/>
      <c r="AV42" s="10"/>
      <c r="AW42" s="10"/>
      <c r="AX42" s="10"/>
      <c r="AY42" s="10"/>
      <c r="AZ42" s="10"/>
      <c r="BA42" s="10"/>
    </row>
    <row r="43" customFormat="false" ht="13.2" hidden="false" customHeight="false" outlineLevel="0" collapsed="false">
      <c r="A43" s="21" t="s">
        <v>13</v>
      </c>
      <c r="B43" s="19" t="n">
        <f aca="false">AVERAGE(B25:E25)</f>
        <v>3.34089440163418</v>
      </c>
      <c r="C43" s="19" t="n">
        <f aca="false">AVERAGE(G25:J25)</f>
        <v>1.00952546086969</v>
      </c>
      <c r="D43" s="19" t="n">
        <f aca="false">AVERAGE(M25:P25)</f>
        <v>0.197222641784216</v>
      </c>
      <c r="E43" s="20" t="n">
        <f aca="false">AVERAGE(S25:V25)</f>
        <v>23.6805700639036</v>
      </c>
      <c r="F43" s="21" t="n">
        <f aca="false">STDEV(B25:E25)</f>
        <v>1.30322763131442</v>
      </c>
      <c r="G43" s="19" t="n">
        <f aca="false">STDEV(G25:J25)</f>
        <v>0.601049172196633</v>
      </c>
      <c r="H43" s="19" t="n">
        <f aca="false">STDEV(M25:P25)</f>
        <v>0.121343092568718</v>
      </c>
      <c r="I43" s="20" t="n">
        <f aca="false">STDEV(S25:V25)</f>
        <v>3.69067727675907</v>
      </c>
      <c r="K43" s="21" t="s">
        <v>33</v>
      </c>
      <c r="L43" s="19" t="n">
        <v>1.05803916221776</v>
      </c>
      <c r="M43" s="19" t="n">
        <v>3.14717687463087</v>
      </c>
      <c r="N43" s="20" t="n">
        <v>4.46726426049364</v>
      </c>
      <c r="O43" s="21" t="s">
        <v>33</v>
      </c>
      <c r="P43" s="19" t="n">
        <v>0.278354293117725</v>
      </c>
      <c r="Q43" s="19" t="n">
        <v>2.40552034994084</v>
      </c>
      <c r="R43" s="20" t="n">
        <v>3.6470401750923</v>
      </c>
      <c r="AI43" s="9"/>
      <c r="AJ43" s="9"/>
      <c r="AK43" s="22"/>
      <c r="AL43" s="23"/>
      <c r="AM43" s="23"/>
      <c r="AN43" s="23"/>
      <c r="AO43" s="23"/>
      <c r="AP43" s="23"/>
      <c r="AQ43" s="22"/>
      <c r="AR43" s="10"/>
      <c r="AS43" s="10"/>
      <c r="AT43" s="10"/>
      <c r="AU43" s="10"/>
      <c r="AV43" s="10"/>
      <c r="AW43" s="10"/>
      <c r="AX43" s="10"/>
      <c r="AY43" s="10"/>
      <c r="AZ43" s="10"/>
      <c r="BA43" s="10"/>
    </row>
    <row r="44" customFormat="false" ht="13.2" hidden="false" customHeight="false" outlineLevel="0" collapsed="false">
      <c r="A44" s="21" t="s">
        <v>14</v>
      </c>
      <c r="B44" s="19" t="n">
        <f aca="false">AVERAGE(B26:E26)</f>
        <v>1.11060623286892</v>
      </c>
      <c r="C44" s="19" t="n">
        <f aca="false">AVERAGE(G26:J26)</f>
        <v>1.16786330904222</v>
      </c>
      <c r="D44" s="19" t="n">
        <f aca="false">AVERAGE(M26:P26)</f>
        <v>0.853442145924378</v>
      </c>
      <c r="E44" s="20" t="n">
        <f aca="false">AVERAGE(S26:V26)</f>
        <v>2.40317202590602</v>
      </c>
      <c r="F44" s="21" t="n">
        <f aca="false">STDEV(B26:E26)</f>
        <v>0.239154878674805</v>
      </c>
      <c r="G44" s="19" t="n">
        <f aca="false">STDEV(G26:J26)</f>
        <v>0.22680013203333</v>
      </c>
      <c r="H44" s="19" t="n">
        <f aca="false">STDEV(M26:P26)</f>
        <v>0.0419837910594428</v>
      </c>
      <c r="I44" s="20" t="n">
        <f aca="false">STDEV(S26:V26)</f>
        <v>0.733666663572331</v>
      </c>
      <c r="K44" s="21" t="s">
        <v>34</v>
      </c>
      <c r="L44" s="19"/>
      <c r="M44" s="19"/>
      <c r="N44" s="20" t="n">
        <v>1.37150081512878</v>
      </c>
      <c r="O44" s="21" t="s">
        <v>34</v>
      </c>
      <c r="P44" s="19"/>
      <c r="Q44" s="19"/>
      <c r="R44" s="20" t="n">
        <v>0.257455249394036</v>
      </c>
      <c r="AI44" s="9"/>
      <c r="AJ44" s="9"/>
      <c r="AK44" s="22"/>
      <c r="AL44" s="23"/>
      <c r="AM44" s="23"/>
      <c r="AN44" s="23"/>
      <c r="AO44" s="23"/>
      <c r="AP44" s="23"/>
      <c r="AQ44" s="22"/>
      <c r="AR44" s="10"/>
      <c r="AS44" s="10"/>
      <c r="AT44" s="10"/>
      <c r="AU44" s="10"/>
      <c r="AV44" s="10"/>
      <c r="AW44" s="10"/>
      <c r="AX44" s="10"/>
      <c r="AY44" s="10"/>
      <c r="AZ44" s="10"/>
      <c r="BA44" s="10"/>
    </row>
    <row r="45" customFormat="false" ht="13.8" hidden="false" customHeight="false" outlineLevel="0" collapsed="false">
      <c r="A45" s="21" t="s">
        <v>15</v>
      </c>
      <c r="B45" s="19" t="n">
        <f aca="false">AVERAGE(B27:E27)</f>
        <v>2.85502754445599</v>
      </c>
      <c r="C45" s="19" t="n">
        <f aca="false">AVERAGE(G27:J27)</f>
        <v>0.891987113005374</v>
      </c>
      <c r="D45" s="19" t="n">
        <f aca="false">AVERAGE(M27:P27)</f>
        <v>0.276163235373677</v>
      </c>
      <c r="E45" s="20" t="n">
        <f aca="false">AVERAGE(S27:V27)</f>
        <v>23.9456589019921</v>
      </c>
      <c r="F45" s="21" t="n">
        <f aca="false">STDEV(B27:E27)</f>
        <v>1.75633151666073</v>
      </c>
      <c r="G45" s="19" t="n">
        <f aca="false">STDEV(G27:J27)</f>
        <v>0.227360077379498</v>
      </c>
      <c r="H45" s="19" t="n">
        <f aca="false">STDEV(M27:P27)</f>
        <v>0.173850155067643</v>
      </c>
      <c r="I45" s="20" t="n">
        <f aca="false">STDEV(S27:V27)</f>
        <v>5.65362210808605</v>
      </c>
      <c r="K45" s="32" t="s">
        <v>35</v>
      </c>
      <c r="L45" s="30"/>
      <c r="M45" s="30"/>
      <c r="N45" s="31" t="n">
        <v>1.45695552963871</v>
      </c>
      <c r="O45" s="32" t="s">
        <v>35</v>
      </c>
      <c r="P45" s="30"/>
      <c r="Q45" s="30"/>
      <c r="R45" s="31" t="n">
        <v>0.613217628229447</v>
      </c>
      <c r="AI45" s="9"/>
      <c r="AJ45" s="9"/>
      <c r="AK45" s="48"/>
      <c r="AL45" s="23"/>
      <c r="AM45" s="22"/>
      <c r="AN45" s="22"/>
      <c r="AO45" s="22"/>
      <c r="AP45" s="22"/>
      <c r="AQ45" s="22"/>
      <c r="AR45" s="10"/>
      <c r="AS45" s="10"/>
      <c r="AT45" s="10"/>
      <c r="AU45" s="10"/>
      <c r="AV45" s="10"/>
      <c r="AW45" s="10"/>
      <c r="AX45" s="10"/>
      <c r="AY45" s="10"/>
      <c r="AZ45" s="10"/>
      <c r="BA45" s="10"/>
    </row>
    <row r="46" customFormat="false" ht="13.2" hidden="false" customHeight="false" outlineLevel="0" collapsed="false">
      <c r="A46" s="21" t="s">
        <v>16</v>
      </c>
      <c r="B46" s="19" t="n">
        <f aca="false">AVERAGE(B28:E28)</f>
        <v>5.46832760484503</v>
      </c>
      <c r="C46" s="19" t="n">
        <f aca="false">AVERAGE(G28:J28)</f>
        <v>2.75862978594602</v>
      </c>
      <c r="D46" s="19" t="n">
        <f aca="false">AVERAGE(M28:P28)</f>
        <v>0.18244170336634</v>
      </c>
      <c r="E46" s="20" t="n">
        <f aca="false">AVERAGE(S28:V28)</f>
        <v>24.0307555349447</v>
      </c>
      <c r="F46" s="21" t="n">
        <f aca="false">STDEV(B28:E28)</f>
        <v>3.28984977448107</v>
      </c>
      <c r="G46" s="19" t="n">
        <f aca="false">STDEV(G28:J28)</f>
        <v>1.91668001173068</v>
      </c>
      <c r="H46" s="19" t="n">
        <f aca="false">STDEV(M28:P28)</f>
        <v>0.0953537907724251</v>
      </c>
      <c r="I46" s="20" t="n">
        <f aca="false">STDEV(S28:V28)</f>
        <v>7.10745196275824</v>
      </c>
      <c r="AI46" s="9"/>
      <c r="AJ46" s="9"/>
      <c r="AK46" s="22"/>
      <c r="AL46" s="23"/>
      <c r="AM46" s="23"/>
      <c r="AN46" s="23"/>
      <c r="AO46" s="23"/>
      <c r="AP46" s="23"/>
      <c r="AQ46" s="22"/>
      <c r="AR46" s="10"/>
      <c r="AS46" s="10"/>
      <c r="AT46" s="10"/>
      <c r="AU46" s="10"/>
      <c r="AV46" s="10"/>
      <c r="AW46" s="10"/>
      <c r="AX46" s="10"/>
      <c r="AY46" s="10"/>
      <c r="AZ46" s="10"/>
      <c r="BA46" s="10"/>
    </row>
    <row r="47" customFormat="false" ht="13.8" hidden="false" customHeight="false" outlineLevel="0" collapsed="false">
      <c r="A47" s="21" t="s">
        <v>17</v>
      </c>
      <c r="B47" s="19" t="n">
        <f aca="false">AVERAGE(B29:E29)</f>
        <v>1.05803916221776</v>
      </c>
      <c r="C47" s="19" t="n">
        <f aca="false">AVERAGE(G29:J29)</f>
        <v>1.04363217718001</v>
      </c>
      <c r="D47" s="19" t="n">
        <f aca="false">AVERAGE(M29:P29)</f>
        <v>0.658448233704751</v>
      </c>
      <c r="E47" s="20" t="n">
        <f aca="false">AVERAGE(S29:V29)</f>
        <v>1.92908400176631</v>
      </c>
      <c r="F47" s="21" t="n">
        <f aca="false">STDEV(B29:E29)</f>
        <v>0.278354293117725</v>
      </c>
      <c r="G47" s="19" t="n">
        <f aca="false">STDEV(G29:J29)</f>
        <v>0.516498379260331</v>
      </c>
      <c r="H47" s="19" t="n">
        <f aca="false">STDEV(M29:P29)</f>
        <v>0.415755709785583</v>
      </c>
      <c r="I47" s="20" t="n">
        <f aca="false">STDEV(S29:V29)</f>
        <v>1.03760482368868</v>
      </c>
      <c r="K47" s="75" t="s">
        <v>2</v>
      </c>
      <c r="AI47" s="9"/>
      <c r="AJ47" s="9"/>
      <c r="AK47" s="22"/>
      <c r="AL47" s="22"/>
      <c r="AM47" s="23"/>
      <c r="AN47" s="23"/>
      <c r="AO47" s="23"/>
      <c r="AP47" s="22"/>
      <c r="AQ47" s="22"/>
      <c r="AR47" s="10"/>
      <c r="AS47" s="10"/>
      <c r="AT47" s="10"/>
      <c r="AU47" s="10"/>
      <c r="AV47" s="10"/>
      <c r="AW47" s="10"/>
      <c r="AX47" s="10"/>
      <c r="AY47" s="10"/>
      <c r="AZ47" s="10"/>
      <c r="BA47" s="10"/>
    </row>
    <row r="48" customFormat="false" ht="13.8" hidden="false" customHeight="false" outlineLevel="0" collapsed="false">
      <c r="A48" s="21" t="s">
        <v>18</v>
      </c>
      <c r="B48" s="19" t="n">
        <f aca="false">AVERAGE(B30:E30)</f>
        <v>3.14717687463087</v>
      </c>
      <c r="C48" s="19" t="n">
        <f aca="false">AVERAGE(G30:J30)</f>
        <v>1.11147655246254</v>
      </c>
      <c r="D48" s="19" t="n">
        <f aca="false">AVERAGE(M30:P30)</f>
        <v>0.34563714970583</v>
      </c>
      <c r="E48" s="20" t="n">
        <f aca="false">AVERAGE(S30:V30)</f>
        <v>25.5021495680037</v>
      </c>
      <c r="F48" s="21" t="n">
        <f aca="false">STDEV(B30:E30)</f>
        <v>2.40552034994084</v>
      </c>
      <c r="G48" s="19" t="n">
        <f aca="false">STDEV(G30:J30)</f>
        <v>0.0467604196147198</v>
      </c>
      <c r="H48" s="19" t="n">
        <f aca="false">STDEV(M30:P30)</f>
        <v>0.261066315550826</v>
      </c>
      <c r="I48" s="20" t="n">
        <f aca="false">STDEV(S30:V30)</f>
        <v>12.1563970059267</v>
      </c>
      <c r="K48" s="68"/>
      <c r="L48" s="72" t="s">
        <v>26</v>
      </c>
      <c r="M48" s="72" t="s">
        <v>27</v>
      </c>
      <c r="N48" s="74" t="s">
        <v>28</v>
      </c>
      <c r="O48" s="76" t="s">
        <v>25</v>
      </c>
      <c r="P48" s="72" t="s">
        <v>26</v>
      </c>
      <c r="Q48" s="72" t="s">
        <v>27</v>
      </c>
      <c r="R48" s="74" t="s">
        <v>28</v>
      </c>
      <c r="AI48" s="9"/>
      <c r="AJ48" s="9"/>
      <c r="AK48" s="22"/>
      <c r="AL48" s="22"/>
      <c r="AM48" s="22"/>
      <c r="AN48" s="22"/>
      <c r="AO48" s="22"/>
      <c r="AP48" s="22"/>
      <c r="AQ48" s="22"/>
      <c r="AR48" s="10"/>
      <c r="AS48" s="10"/>
      <c r="AT48" s="10"/>
      <c r="AU48" s="10"/>
      <c r="AV48" s="10"/>
      <c r="AW48" s="10"/>
      <c r="AX48" s="10"/>
      <c r="AY48" s="10"/>
      <c r="AZ48" s="10"/>
      <c r="BA48" s="10"/>
    </row>
    <row r="49" customFormat="false" ht="13.2" hidden="false" customHeight="false" outlineLevel="0" collapsed="false">
      <c r="A49" s="21" t="s">
        <v>19</v>
      </c>
      <c r="B49" s="19" t="n">
        <f aca="false">AVERAGE(B31:E31)</f>
        <v>4.46726426049364</v>
      </c>
      <c r="C49" s="19" t="n">
        <f aca="false">AVERAGE(G31:J31)</f>
        <v>0.785112649195513</v>
      </c>
      <c r="D49" s="19" t="n">
        <f aca="false">AVERAGE(M31:P31)</f>
        <v>0.255558436289948</v>
      </c>
      <c r="E49" s="20" t="n">
        <f aca="false">AVERAGE(S31:V31)</f>
        <v>30.3983921235333</v>
      </c>
      <c r="F49" s="21" t="n">
        <f aca="false">STDEV(B31:E31)</f>
        <v>3.6470401750923</v>
      </c>
      <c r="G49" s="19" t="n">
        <f aca="false">STDEV(G31:J31)</f>
        <v>0.109969459271186</v>
      </c>
      <c r="H49" s="19" t="n">
        <f aca="false">STDEV(M31:P31)</f>
        <v>0.201147284056209</v>
      </c>
      <c r="I49" s="20" t="n">
        <f aca="false">STDEV(S31:V31)</f>
        <v>10.5961463489864</v>
      </c>
      <c r="K49" s="15" t="s">
        <v>30</v>
      </c>
      <c r="L49" s="13" t="n">
        <v>0.99457459650433</v>
      </c>
      <c r="M49" s="13" t="n">
        <v>0.624074224635251</v>
      </c>
      <c r="N49" s="14" t="n">
        <v>2.07446121177386</v>
      </c>
      <c r="O49" s="15" t="s">
        <v>36</v>
      </c>
      <c r="P49" s="13" t="n">
        <v>0.180500775753751</v>
      </c>
      <c r="Q49" s="13" t="n">
        <v>0.266928334562152</v>
      </c>
      <c r="R49" s="14" t="n">
        <v>1.39539275106902</v>
      </c>
      <c r="AI49" s="9"/>
      <c r="AJ49" s="9"/>
      <c r="AK49" s="23"/>
      <c r="AL49" s="23"/>
      <c r="AM49" s="23"/>
      <c r="AN49" s="23"/>
      <c r="AO49" s="23"/>
      <c r="AP49" s="22"/>
      <c r="AQ49" s="22"/>
      <c r="AR49" s="10"/>
      <c r="AS49" s="10"/>
      <c r="AT49" s="10"/>
      <c r="AU49" s="10"/>
      <c r="AV49" s="10"/>
      <c r="AW49" s="10"/>
      <c r="AX49" s="10"/>
      <c r="AY49" s="10"/>
      <c r="AZ49" s="10"/>
      <c r="BA49" s="10"/>
    </row>
    <row r="50" customFormat="false" ht="13.2" hidden="false" customHeight="false" outlineLevel="0" collapsed="false">
      <c r="A50" s="21" t="s">
        <v>20</v>
      </c>
      <c r="B50" s="19" t="n">
        <f aca="false">AVERAGE(B32:E32)</f>
        <v>1.37150081512878</v>
      </c>
      <c r="C50" s="19" t="n">
        <f aca="false">AVERAGE(G32:J32)</f>
        <v>1.14445303911992</v>
      </c>
      <c r="D50" s="19" t="n">
        <f aca="false">AVERAGE(M32:P32)</f>
        <v>1.37324771713511</v>
      </c>
      <c r="E50" s="20" t="n">
        <f aca="false">AVERAGE(S32:V32)</f>
        <v>1.18839663284774</v>
      </c>
      <c r="F50" s="21" t="n">
        <f aca="false">STDEV(B32:E32)</f>
        <v>0.257455249394038</v>
      </c>
      <c r="G50" s="19" t="n">
        <f aca="false">STDEV(G32:J32)</f>
        <v>0.104391230718462</v>
      </c>
      <c r="H50" s="19" t="n">
        <f aca="false">STDEV(M32:P32)</f>
        <v>0.207490700787657</v>
      </c>
      <c r="I50" s="20" t="n">
        <f aca="false">STDEV(S32:V32)</f>
        <v>0.428432226594897</v>
      </c>
      <c r="K50" s="21" t="s">
        <v>31</v>
      </c>
      <c r="L50" s="19" t="n">
        <v>1.05444179919114</v>
      </c>
      <c r="M50" s="19" t="n">
        <v>0.704877671827865</v>
      </c>
      <c r="N50" s="20" t="n">
        <v>1.00952546086969</v>
      </c>
      <c r="O50" s="21" t="s">
        <v>31</v>
      </c>
      <c r="P50" s="19" t="n">
        <v>0.107636276299794</v>
      </c>
      <c r="Q50" s="19" t="n">
        <v>0.668374593306993</v>
      </c>
      <c r="R50" s="20" t="n">
        <v>0.601049172196633</v>
      </c>
      <c r="AI50" s="9"/>
      <c r="AJ50" s="9"/>
      <c r="AK50" s="23"/>
      <c r="AL50" s="23"/>
      <c r="AM50" s="23"/>
      <c r="AN50" s="23"/>
      <c r="AO50" s="23"/>
      <c r="AP50" s="22"/>
      <c r="AQ50" s="22"/>
      <c r="AR50" s="10"/>
      <c r="AS50" s="10"/>
      <c r="AT50" s="10"/>
      <c r="AU50" s="10"/>
      <c r="AV50" s="10"/>
      <c r="AW50" s="10"/>
      <c r="AX50" s="10"/>
      <c r="AY50" s="10"/>
      <c r="AZ50" s="10"/>
      <c r="BA50" s="10"/>
    </row>
    <row r="51" customFormat="false" ht="13.2" hidden="false" customHeight="false" outlineLevel="0" collapsed="false">
      <c r="A51" s="21" t="s">
        <v>21</v>
      </c>
      <c r="B51" s="19" t="n">
        <f aca="false">AVERAGE(B33:E33)</f>
        <v>1.45695552963871</v>
      </c>
      <c r="C51" s="19" t="n">
        <f aca="false">AVERAGE(G33:J33)</f>
        <v>1.00550249094855</v>
      </c>
      <c r="D51" s="19" t="n">
        <f aca="false">AVERAGE(M33:P33)</f>
        <v>1.30063685409684</v>
      </c>
      <c r="E51" s="20" t="n">
        <f aca="false">AVERAGE(S33:V33)</f>
        <v>0.992263482387447</v>
      </c>
      <c r="F51" s="21" t="n">
        <f aca="false">STDEV(B33:E33)</f>
        <v>0.613217628229448</v>
      </c>
      <c r="G51" s="19" t="n">
        <f aca="false">STDEV(G33:J33)</f>
        <v>0.188585974049684</v>
      </c>
      <c r="H51" s="19" t="n">
        <f aca="false">STDEV(M33:P33)</f>
        <v>0.366846650601931</v>
      </c>
      <c r="I51" s="20" t="n">
        <f aca="false">STDEV(S33:V33)</f>
        <v>0.511048218658361</v>
      </c>
      <c r="K51" s="21" t="s">
        <v>32</v>
      </c>
      <c r="L51" s="19" t="n">
        <v>1.16786330904222</v>
      </c>
      <c r="M51" s="19" t="n">
        <v>0.891987113005374</v>
      </c>
      <c r="N51" s="20" t="n">
        <v>2.75862978594602</v>
      </c>
      <c r="O51" s="21" t="s">
        <v>32</v>
      </c>
      <c r="P51" s="19" t="n">
        <v>0.22680013203333</v>
      </c>
      <c r="Q51" s="19" t="n">
        <v>0.227360077379498</v>
      </c>
      <c r="R51" s="20" t="n">
        <v>1.91668001173068</v>
      </c>
      <c r="AI51" s="9"/>
      <c r="AJ51" s="9"/>
      <c r="AK51" s="23"/>
      <c r="AL51" s="23"/>
      <c r="AM51" s="22"/>
      <c r="AN51" s="22"/>
      <c r="AO51" s="22"/>
      <c r="AP51" s="27"/>
      <c r="AQ51" s="22"/>
      <c r="AR51" s="10"/>
      <c r="AS51" s="10"/>
      <c r="AT51" s="10"/>
      <c r="AU51" s="10"/>
      <c r="AV51" s="10"/>
      <c r="AW51" s="10"/>
      <c r="AX51" s="10"/>
      <c r="AY51" s="10"/>
      <c r="AZ51" s="10"/>
      <c r="BA51" s="10"/>
    </row>
    <row r="52" customFormat="false" ht="13.8" hidden="false" customHeight="false" outlineLevel="0" collapsed="false">
      <c r="A52" s="32" t="s">
        <v>22</v>
      </c>
      <c r="B52" s="30" t="n">
        <f aca="false">AVERAGE(B34:E34)</f>
        <v>1.0000029957665</v>
      </c>
      <c r="C52" s="30" t="n">
        <f aca="false">AVERAGE(G34:J34)</f>
        <v>0.999893861081946</v>
      </c>
      <c r="D52" s="30" t="n">
        <f aca="false">AVERAGE(M34:P34)</f>
        <v>0.999788084004397</v>
      </c>
      <c r="E52" s="31" t="n">
        <f aca="false">AVERAGE(S34:V34)</f>
        <v>0.999965119130637</v>
      </c>
      <c r="F52" s="32" t="n">
        <f aca="false">STDEV(B34:E34)</f>
        <v>0.000178932365393674</v>
      </c>
      <c r="G52" s="30" t="n">
        <f aca="false">STDEV(G34:J34)</f>
        <v>9.81333807548078E-005</v>
      </c>
      <c r="H52" s="30" t="n">
        <f aca="false">STDEV(M34:P34)</f>
        <v>0.000142002483019965</v>
      </c>
      <c r="I52" s="31" t="n">
        <f aca="false">STDEV(S34:V34)</f>
        <v>0.000254130925304888</v>
      </c>
      <c r="K52" s="21" t="s">
        <v>33</v>
      </c>
      <c r="L52" s="19" t="n">
        <v>1.04363217718001</v>
      </c>
      <c r="M52" s="19" t="n">
        <v>1.11147655246254</v>
      </c>
      <c r="N52" s="20" t="n">
        <v>0.785112649195513</v>
      </c>
      <c r="O52" s="21" t="s">
        <v>33</v>
      </c>
      <c r="P52" s="19" t="n">
        <v>0.516498379260331</v>
      </c>
      <c r="Q52" s="19" t="n">
        <v>0.0467604196147165</v>
      </c>
      <c r="R52" s="20" t="n">
        <v>0.109969459271186</v>
      </c>
      <c r="AI52" s="9"/>
      <c r="AJ52" s="9"/>
      <c r="AK52" s="22"/>
      <c r="AL52" s="22"/>
      <c r="AM52" s="22"/>
      <c r="AN52" s="22"/>
      <c r="AO52" s="22"/>
      <c r="AP52" s="22"/>
      <c r="AQ52" s="22"/>
      <c r="AR52" s="10"/>
      <c r="AS52" s="10"/>
      <c r="AT52" s="10"/>
      <c r="AU52" s="10"/>
      <c r="AV52" s="10"/>
      <c r="AW52" s="10"/>
      <c r="AX52" s="10"/>
      <c r="AY52" s="10"/>
      <c r="AZ52" s="10"/>
      <c r="BA52" s="10"/>
    </row>
    <row r="53" customFormat="false" ht="13.2" hidden="false" customHeight="false" outlineLevel="0" collapsed="false">
      <c r="K53" s="21" t="s">
        <v>34</v>
      </c>
      <c r="L53" s="19"/>
      <c r="M53" s="19"/>
      <c r="N53" s="20" t="n">
        <v>1.14445303911992</v>
      </c>
      <c r="O53" s="21" t="s">
        <v>34</v>
      </c>
      <c r="P53" s="19"/>
      <c r="Q53" s="19"/>
      <c r="R53" s="20" t="n">
        <v>0.104391230718461</v>
      </c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</row>
    <row r="54" customFormat="false" ht="13.8" hidden="false" customHeight="false" outlineLevel="0" collapsed="false">
      <c r="K54" s="32" t="s">
        <v>35</v>
      </c>
      <c r="L54" s="30"/>
      <c r="M54" s="30"/>
      <c r="N54" s="31" t="n">
        <v>1.00550249094855</v>
      </c>
      <c r="O54" s="32" t="s">
        <v>35</v>
      </c>
      <c r="P54" s="30"/>
      <c r="Q54" s="30"/>
      <c r="R54" s="31" t="n">
        <v>0.428432226594897</v>
      </c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</row>
    <row r="56" customFormat="false" ht="13.8" hidden="false" customHeight="false" outlineLevel="0" collapsed="false">
      <c r="K56" s="75" t="s">
        <v>3</v>
      </c>
    </row>
    <row r="57" customFormat="false" ht="13.8" hidden="false" customHeight="false" outlineLevel="0" collapsed="false">
      <c r="K57" s="68"/>
      <c r="L57" s="72" t="s">
        <v>26</v>
      </c>
      <c r="M57" s="72" t="s">
        <v>27</v>
      </c>
      <c r="N57" s="74" t="s">
        <v>28</v>
      </c>
      <c r="O57" s="76" t="s">
        <v>25</v>
      </c>
      <c r="P57" s="72" t="s">
        <v>26</v>
      </c>
      <c r="Q57" s="72" t="s">
        <v>27</v>
      </c>
      <c r="R57" s="74" t="s">
        <v>28</v>
      </c>
    </row>
    <row r="58" customFormat="false" ht="13.2" hidden="false" customHeight="false" outlineLevel="0" collapsed="false">
      <c r="K58" s="15" t="s">
        <v>30</v>
      </c>
      <c r="L58" s="13" t="n">
        <v>0.307894698284772</v>
      </c>
      <c r="M58" s="13" t="n">
        <v>0.14676291177286</v>
      </c>
      <c r="N58" s="14" t="n">
        <v>0.272837273752298</v>
      </c>
      <c r="O58" s="15" t="s">
        <v>36</v>
      </c>
      <c r="P58" s="13" t="n">
        <v>0.126166721504954</v>
      </c>
      <c r="Q58" s="13" t="n">
        <v>0.12077337289338</v>
      </c>
      <c r="R58" s="14" t="n">
        <v>0.132021266924516</v>
      </c>
    </row>
    <row r="59" customFormat="false" ht="13.2" hidden="false" customHeight="false" outlineLevel="0" collapsed="false">
      <c r="K59" s="21" t="s">
        <v>31</v>
      </c>
      <c r="L59" s="19" t="n">
        <v>0.266792579013878</v>
      </c>
      <c r="M59" s="19" t="n">
        <v>0.155108938887515</v>
      </c>
      <c r="N59" s="20" t="n">
        <v>0.197222641784216</v>
      </c>
      <c r="O59" s="21" t="s">
        <v>31</v>
      </c>
      <c r="P59" s="19" t="n">
        <v>0.117162509077523</v>
      </c>
      <c r="Q59" s="19" t="n">
        <v>0.0981017559719718</v>
      </c>
      <c r="R59" s="20" t="n">
        <v>0.121343092568718</v>
      </c>
    </row>
    <row r="60" customFormat="false" ht="13.2" hidden="false" customHeight="false" outlineLevel="0" collapsed="false">
      <c r="K60" s="21" t="s">
        <v>32</v>
      </c>
      <c r="L60" s="19" t="n">
        <v>0.853442145924378</v>
      </c>
      <c r="M60" s="19" t="n">
        <v>0.276163235373677</v>
      </c>
      <c r="N60" s="20" t="n">
        <v>0.18244170336634</v>
      </c>
      <c r="O60" s="21" t="s">
        <v>32</v>
      </c>
      <c r="P60" s="19" t="n">
        <v>0.0419837910594403</v>
      </c>
      <c r="Q60" s="19" t="n">
        <v>0.173850155067643</v>
      </c>
      <c r="R60" s="20" t="n">
        <v>0.095353790772425</v>
      </c>
    </row>
    <row r="61" customFormat="false" ht="13.2" hidden="false" customHeight="false" outlineLevel="0" collapsed="false">
      <c r="K61" s="21" t="s">
        <v>33</v>
      </c>
      <c r="L61" s="19" t="n">
        <v>0.658448233704751</v>
      </c>
      <c r="M61" s="19" t="n">
        <v>0.34563714970583</v>
      </c>
      <c r="N61" s="20" t="n">
        <v>0.255558436289948</v>
      </c>
      <c r="O61" s="21" t="s">
        <v>33</v>
      </c>
      <c r="P61" s="19" t="n">
        <v>0.415755709785583</v>
      </c>
      <c r="Q61" s="19" t="n">
        <v>0.261066315550826</v>
      </c>
      <c r="R61" s="20" t="n">
        <v>0.201147284056209</v>
      </c>
    </row>
    <row r="62" customFormat="false" ht="13.2" hidden="false" customHeight="false" outlineLevel="0" collapsed="false">
      <c r="K62" s="21" t="s">
        <v>34</v>
      </c>
      <c r="L62" s="19"/>
      <c r="M62" s="19"/>
      <c r="N62" s="20" t="n">
        <v>1.37324771713511</v>
      </c>
      <c r="O62" s="21" t="s">
        <v>34</v>
      </c>
      <c r="P62" s="19"/>
      <c r="Q62" s="19"/>
      <c r="R62" s="20" t="n">
        <v>0.207490700787657</v>
      </c>
    </row>
    <row r="63" customFormat="false" ht="13.8" hidden="false" customHeight="false" outlineLevel="0" collapsed="false">
      <c r="K63" s="32" t="s">
        <v>35</v>
      </c>
      <c r="L63" s="30"/>
      <c r="M63" s="30"/>
      <c r="N63" s="31" t="n">
        <v>1.30063685409684</v>
      </c>
      <c r="O63" s="32" t="s">
        <v>34</v>
      </c>
      <c r="P63" s="30"/>
      <c r="Q63" s="30"/>
      <c r="R63" s="31" t="n">
        <v>0.366846650601931</v>
      </c>
    </row>
    <row r="66" customFormat="false" ht="13.8" hidden="false" customHeight="false" outlineLevel="0" collapsed="false">
      <c r="K66" s="77" t="s">
        <v>4</v>
      </c>
      <c r="L66" s="40"/>
      <c r="M66" s="40"/>
      <c r="N66" s="40"/>
      <c r="O66" s="40"/>
      <c r="P66" s="40"/>
      <c r="Q66" s="40"/>
      <c r="R66" s="40"/>
    </row>
    <row r="67" customFormat="false" ht="13.8" hidden="false" customHeight="false" outlineLevel="0" collapsed="false">
      <c r="K67" s="68"/>
      <c r="L67" s="72" t="s">
        <v>26</v>
      </c>
      <c r="M67" s="72" t="s">
        <v>27</v>
      </c>
      <c r="N67" s="74" t="s">
        <v>28</v>
      </c>
      <c r="O67" s="76" t="s">
        <v>25</v>
      </c>
      <c r="P67" s="72" t="n">
        <v>1</v>
      </c>
      <c r="Q67" s="72" t="n">
        <v>10</v>
      </c>
      <c r="R67" s="74" t="n">
        <v>25</v>
      </c>
    </row>
    <row r="68" customFormat="false" ht="13.2" hidden="false" customHeight="false" outlineLevel="0" collapsed="false">
      <c r="K68" s="15" t="s">
        <v>30</v>
      </c>
      <c r="L68" s="13" t="n">
        <v>8.34596181060407</v>
      </c>
      <c r="M68" s="13" t="n">
        <v>18.2782824970074</v>
      </c>
      <c r="N68" s="14" t="n">
        <v>17.8946086540671</v>
      </c>
      <c r="O68" s="15" t="s">
        <v>36</v>
      </c>
      <c r="P68" s="13" t="n">
        <v>1.76191881657728</v>
      </c>
      <c r="Q68" s="13" t="n">
        <v>8.43451366112715</v>
      </c>
      <c r="R68" s="14" t="n">
        <v>11.6784734807124</v>
      </c>
    </row>
    <row r="69" customFormat="false" ht="13.2" hidden="false" customHeight="false" outlineLevel="0" collapsed="false">
      <c r="G69" s="78"/>
      <c r="K69" s="21" t="s">
        <v>31</v>
      </c>
      <c r="L69" s="19" t="n">
        <v>8.43769775503084</v>
      </c>
      <c r="M69" s="19" t="n">
        <v>16.9731636332667</v>
      </c>
      <c r="N69" s="20" t="n">
        <v>23.6805700639036</v>
      </c>
      <c r="O69" s="21" t="s">
        <v>31</v>
      </c>
      <c r="P69" s="19" t="n">
        <v>3.95271458104371</v>
      </c>
      <c r="Q69" s="19" t="n">
        <v>1.6306071417014</v>
      </c>
      <c r="R69" s="20" t="n">
        <v>3.69067727675907</v>
      </c>
    </row>
    <row r="70" customFormat="false" ht="13.2" hidden="false" customHeight="false" outlineLevel="0" collapsed="false">
      <c r="K70" s="21" t="s">
        <v>32</v>
      </c>
      <c r="L70" s="19" t="n">
        <v>2.40317202590602</v>
      </c>
      <c r="M70" s="19" t="n">
        <v>23.9456589019921</v>
      </c>
      <c r="N70" s="20" t="n">
        <v>24.0307555349447</v>
      </c>
      <c r="O70" s="21" t="s">
        <v>32</v>
      </c>
      <c r="P70" s="19" t="n">
        <v>0.733666663572329</v>
      </c>
      <c r="Q70" s="19" t="n">
        <v>5.65362210808605</v>
      </c>
      <c r="R70" s="20" t="n">
        <v>7.10745196275824</v>
      </c>
    </row>
    <row r="71" customFormat="false" ht="13.2" hidden="false" customHeight="false" outlineLevel="0" collapsed="false">
      <c r="K71" s="21" t="s">
        <v>33</v>
      </c>
      <c r="L71" s="19" t="n">
        <v>1.92908400176631</v>
      </c>
      <c r="M71" s="19" t="n">
        <v>25.5021495680037</v>
      </c>
      <c r="N71" s="20" t="n">
        <v>30.3983921235333</v>
      </c>
      <c r="O71" s="21" t="s">
        <v>33</v>
      </c>
      <c r="P71" s="19" t="n">
        <v>1.03760482368868</v>
      </c>
      <c r="Q71" s="19" t="n">
        <v>12.1563970059267</v>
      </c>
      <c r="R71" s="20" t="n">
        <v>10.5961463489864</v>
      </c>
    </row>
    <row r="72" customFormat="false" ht="13.2" hidden="false" customHeight="false" outlineLevel="0" collapsed="false">
      <c r="K72" s="21" t="s">
        <v>34</v>
      </c>
      <c r="L72" s="19"/>
      <c r="M72" s="19"/>
      <c r="N72" s="20" t="n">
        <v>1.18839663284774</v>
      </c>
      <c r="O72" s="21" t="s">
        <v>34</v>
      </c>
      <c r="P72" s="19"/>
      <c r="Q72" s="19"/>
      <c r="R72" s="20" t="n">
        <v>0.428432226594897</v>
      </c>
    </row>
    <row r="73" customFormat="false" ht="13.8" hidden="false" customHeight="false" outlineLevel="0" collapsed="false">
      <c r="K73" s="32" t="s">
        <v>35</v>
      </c>
      <c r="L73" s="30"/>
      <c r="M73" s="30"/>
      <c r="N73" s="31" t="n">
        <v>0.992263482387447</v>
      </c>
      <c r="O73" s="32" t="s">
        <v>34</v>
      </c>
      <c r="P73" s="30"/>
      <c r="Q73" s="30"/>
      <c r="R73" s="31" t="n">
        <v>0.51104821865836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9900"/>
    <pageSetUpPr fitToPage="false"/>
  </sheetPr>
  <dimension ref="A1:BB77"/>
  <sheetViews>
    <sheetView showFormulas="false" showGridLines="true" showRowColHeaders="true" showZeros="true" rightToLeft="false" tabSelected="true" showOutlineSymbols="true" defaultGridColor="true" view="normal" topLeftCell="S36" colorId="64" zoomScale="110" zoomScaleNormal="110" zoomScalePageLayoutView="100" workbookViewId="0">
      <selection pane="topLeft" activeCell="AF44" activeCellId="0" sqref="AF44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0.1"/>
    <col collapsed="false" customWidth="true" hidden="false" outlineLevel="0" max="5" min="2" style="0" width="9.66"/>
    <col collapsed="false" customWidth="true" hidden="false" outlineLevel="0" max="6" min="6" style="0" width="17.88"/>
    <col collapsed="false" customWidth="true" hidden="false" outlineLevel="0" max="7" min="7" style="0" width="19.1"/>
    <col collapsed="false" customWidth="true" hidden="false" outlineLevel="0" max="8" min="8" style="0" width="12.1"/>
    <col collapsed="false" customWidth="true" hidden="false" outlineLevel="0" max="10" min="10" style="0" width="15.1"/>
    <col collapsed="false" customWidth="true" hidden="false" outlineLevel="0" max="11" min="11" style="0" width="14.33"/>
    <col collapsed="false" customWidth="true" hidden="false" outlineLevel="0" max="13" min="13" style="0" width="17.43"/>
    <col collapsed="false" customWidth="true" hidden="false" outlineLevel="0" max="14" min="14" style="0" width="14.33"/>
    <col collapsed="false" customWidth="true" hidden="false" outlineLevel="0" max="16" min="16" style="0" width="13.87"/>
    <col collapsed="false" customWidth="true" hidden="false" outlineLevel="0" max="18" min="18" style="0" width="11.99"/>
    <col collapsed="false" customWidth="true" hidden="false" outlineLevel="0" max="19" min="19" style="0" width="18.43"/>
    <col collapsed="false" customWidth="true" hidden="false" outlineLevel="0" max="20" min="20" style="0" width="12.43"/>
    <col collapsed="false" customWidth="true" hidden="false" outlineLevel="0" max="21" min="21" style="0" width="13.55"/>
    <col collapsed="false" customWidth="true" hidden="false" outlineLevel="0" max="22" min="22" style="0" width="15.32"/>
    <col collapsed="false" customWidth="true" hidden="false" outlineLevel="0" max="24" min="24" style="0" width="13.66"/>
    <col collapsed="false" customWidth="true" hidden="false" outlineLevel="0" max="25" min="25" style="0" width="13.55"/>
    <col collapsed="false" customWidth="true" hidden="false" outlineLevel="0" max="26" min="26" style="0" width="10.87"/>
    <col collapsed="false" customWidth="true" hidden="false" outlineLevel="0" max="27" min="27" style="0" width="11.55"/>
    <col collapsed="false" customWidth="true" hidden="false" outlineLevel="0" max="28" min="28" style="0" width="12.1"/>
    <col collapsed="false" customWidth="true" hidden="false" outlineLevel="0" max="29" min="29" style="0" width="13.33"/>
    <col collapsed="false" customWidth="true" hidden="false" outlineLevel="0" max="34" min="33" style="0" width="10.99"/>
    <col collapsed="false" customWidth="true" hidden="false" outlineLevel="0" max="40" min="40" style="0" width="9.99"/>
    <col collapsed="false" customWidth="true" hidden="false" outlineLevel="0" max="43" min="43" style="0" width="11.32"/>
  </cols>
  <sheetData>
    <row r="1" customFormat="false" ht="13.8" hidden="false" customHeight="false" outlineLevel="0" collapsed="false">
      <c r="A1" s="79" t="s">
        <v>37</v>
      </c>
      <c r="B1" s="2" t="s">
        <v>1</v>
      </c>
      <c r="C1" s="4" t="s">
        <v>2</v>
      </c>
      <c r="D1" s="4" t="s">
        <v>3</v>
      </c>
      <c r="E1" s="5" t="s">
        <v>4</v>
      </c>
      <c r="G1" s="80" t="s">
        <v>38</v>
      </c>
      <c r="H1" s="81" t="s">
        <v>1</v>
      </c>
      <c r="I1" s="82" t="s">
        <v>2</v>
      </c>
      <c r="J1" s="82" t="s">
        <v>3</v>
      </c>
      <c r="K1" s="83" t="s">
        <v>4</v>
      </c>
      <c r="M1" s="80" t="s">
        <v>39</v>
      </c>
      <c r="N1" s="2" t="s">
        <v>1</v>
      </c>
      <c r="O1" s="4" t="s">
        <v>2</v>
      </c>
      <c r="P1" s="4" t="s">
        <v>3</v>
      </c>
      <c r="Q1" s="5" t="s">
        <v>4</v>
      </c>
      <c r="S1" s="80" t="s">
        <v>40</v>
      </c>
      <c r="T1" s="2" t="s">
        <v>1</v>
      </c>
      <c r="U1" s="4" t="s">
        <v>2</v>
      </c>
      <c r="V1" s="4" t="s">
        <v>3</v>
      </c>
      <c r="W1" s="5" t="s">
        <v>4</v>
      </c>
    </row>
    <row r="2" customFormat="false" ht="13.2" hidden="false" customHeight="false" outlineLevel="0" collapsed="false">
      <c r="A2" s="84" t="s">
        <v>22</v>
      </c>
      <c r="B2" s="12" t="n">
        <v>1.000341851391</v>
      </c>
      <c r="C2" s="13" t="n">
        <v>0.999855026660299</v>
      </c>
      <c r="D2" s="13" t="n">
        <v>0.999736339307045</v>
      </c>
      <c r="E2" s="14" t="n">
        <v>0.999757846643492</v>
      </c>
      <c r="G2" s="84" t="s">
        <v>22</v>
      </c>
      <c r="H2" s="15" t="n">
        <v>0.999671534599651</v>
      </c>
      <c r="I2" s="13" t="n">
        <v>1.00003261872511</v>
      </c>
      <c r="J2" s="13" t="n">
        <v>1.00025128895947</v>
      </c>
      <c r="K2" s="14" t="n">
        <v>0.999854942059876</v>
      </c>
      <c r="M2" s="84" t="s">
        <v>22</v>
      </c>
      <c r="N2" s="15" t="n">
        <v>1.00010499928739</v>
      </c>
      <c r="O2" s="13" t="n">
        <v>0.999755181992627</v>
      </c>
      <c r="P2" s="13" t="n">
        <v>1.00028148257868</v>
      </c>
      <c r="Q2" s="14" t="n">
        <v>0.999954415950663</v>
      </c>
      <c r="S2" s="84" t="s">
        <v>22</v>
      </c>
      <c r="T2" s="85" t="n">
        <v>0.99999999876127</v>
      </c>
      <c r="U2" s="86" t="n">
        <v>1.00000000114058</v>
      </c>
      <c r="V2" s="86" t="n">
        <v>1.00000002179623</v>
      </c>
      <c r="W2" s="87" t="n">
        <v>0.999999695817415</v>
      </c>
    </row>
    <row r="3" customFormat="false" ht="13.8" hidden="false" customHeight="false" outlineLevel="0" collapsed="false">
      <c r="A3" s="11" t="s">
        <v>41</v>
      </c>
      <c r="B3" s="18" t="n">
        <v>40.9351301773147</v>
      </c>
      <c r="C3" s="19" t="n">
        <v>8.56919618386976</v>
      </c>
      <c r="D3" s="19" t="n">
        <v>0.306558510109216</v>
      </c>
      <c r="E3" s="20" t="n">
        <v>31.2637486596958</v>
      </c>
      <c r="G3" s="11" t="s">
        <v>41</v>
      </c>
      <c r="H3" s="21" t="n">
        <v>77.5770682156895</v>
      </c>
      <c r="I3" s="19" t="n">
        <v>13.0147811512464</v>
      </c>
      <c r="J3" s="19" t="n">
        <v>1.81965471246861</v>
      </c>
      <c r="K3" s="20" t="n">
        <v>33.7798539756376</v>
      </c>
      <c r="M3" s="11" t="s">
        <v>41</v>
      </c>
      <c r="N3" s="21" t="n">
        <v>136.852440113928</v>
      </c>
      <c r="O3" s="19" t="n">
        <v>19.5370517668511</v>
      </c>
      <c r="P3" s="19" t="n">
        <v>1.05367759830686</v>
      </c>
      <c r="Q3" s="20" t="n">
        <v>156.556933660339</v>
      </c>
      <c r="S3" s="11" t="s">
        <v>41</v>
      </c>
      <c r="T3" s="88" t="n">
        <v>295.565982277118</v>
      </c>
      <c r="U3" s="89" t="n">
        <v>99.2333651943414</v>
      </c>
      <c r="V3" s="89" t="n">
        <v>1.31069608932272</v>
      </c>
      <c r="W3" s="90" t="n">
        <v>306.001380605961</v>
      </c>
    </row>
    <row r="4" customFormat="false" ht="13.2" hidden="false" customHeight="false" outlineLevel="0" collapsed="false">
      <c r="A4" s="11" t="s">
        <v>42</v>
      </c>
      <c r="B4" s="18" t="n">
        <v>15.6922377616648</v>
      </c>
      <c r="C4" s="19" t="n">
        <v>5.04840117937659</v>
      </c>
      <c r="D4" s="19" t="n">
        <v>0.13645628066027</v>
      </c>
      <c r="E4" s="20" t="n">
        <v>18.904858055783</v>
      </c>
      <c r="G4" s="11" t="s">
        <v>42</v>
      </c>
      <c r="H4" s="21" t="n">
        <v>42.7627441766191</v>
      </c>
      <c r="I4" s="19" t="n">
        <v>3.68188573623476</v>
      </c>
      <c r="J4" s="19" t="n">
        <v>0.0709691751876734</v>
      </c>
      <c r="K4" s="20" t="n">
        <v>62.1427563203377</v>
      </c>
      <c r="M4" s="11" t="s">
        <v>42</v>
      </c>
      <c r="N4" s="21" t="n">
        <v>26.26624885065</v>
      </c>
      <c r="O4" s="19" t="n">
        <v>3.39253796302851</v>
      </c>
      <c r="P4" s="19" t="n">
        <v>0.187055087591552</v>
      </c>
      <c r="Q4" s="20" t="n">
        <v>80.9464995883447</v>
      </c>
      <c r="S4" s="11" t="s">
        <v>42</v>
      </c>
      <c r="T4" s="88" t="n">
        <v>157.439797704413</v>
      </c>
      <c r="U4" s="89" t="n">
        <v>58.6111073574044</v>
      </c>
      <c r="V4" s="89" t="n">
        <v>0.592700307460956</v>
      </c>
      <c r="W4" s="90" t="n">
        <v>274.681410519272</v>
      </c>
    </row>
    <row r="5" customFormat="false" ht="13.2" hidden="false" customHeight="false" outlineLevel="0" collapsed="false">
      <c r="A5" s="11" t="s">
        <v>43</v>
      </c>
      <c r="B5" s="18" t="n">
        <v>2.01514729111802</v>
      </c>
      <c r="C5" s="19" t="n">
        <v>1.87885113192483</v>
      </c>
      <c r="D5" s="19" t="n">
        <v>0.236954801420841</v>
      </c>
      <c r="E5" s="20" t="n">
        <v>5.51456082194094</v>
      </c>
      <c r="G5" s="11" t="s">
        <v>43</v>
      </c>
      <c r="H5" s="21" t="n">
        <v>53.9761641503907</v>
      </c>
      <c r="I5" s="19" t="n">
        <v>6.08575265622074</v>
      </c>
      <c r="J5" s="19" t="n">
        <v>0.157185057289792</v>
      </c>
      <c r="K5" s="20" t="n">
        <v>45.471714342157</v>
      </c>
      <c r="M5" s="11" t="s">
        <v>43</v>
      </c>
      <c r="N5" s="21" t="n">
        <v>6.17994837995932</v>
      </c>
      <c r="O5" s="19" t="n">
        <v>4.51793814909038</v>
      </c>
      <c r="P5" s="19" t="n">
        <v>0.249595733115912</v>
      </c>
      <c r="Q5" s="20" t="n">
        <v>26.6378893015667</v>
      </c>
      <c r="S5" s="11" t="s">
        <v>43</v>
      </c>
      <c r="T5" s="88" t="n">
        <v>161.132715989962</v>
      </c>
      <c r="U5" s="89" t="n">
        <v>89.6084749287993</v>
      </c>
      <c r="V5" s="89" t="n">
        <v>1.0069876827273</v>
      </c>
      <c r="W5" s="90" t="n">
        <v>311.573702270999</v>
      </c>
    </row>
    <row r="6" customFormat="false" ht="13.2" hidden="false" customHeight="false" outlineLevel="0" collapsed="false">
      <c r="A6" s="11" t="s">
        <v>44</v>
      </c>
      <c r="B6" s="18" t="n">
        <v>63.5127628527487</v>
      </c>
      <c r="C6" s="19" t="n">
        <v>10.0527877516758</v>
      </c>
      <c r="D6" s="19" t="n">
        <v>0.244849307133932</v>
      </c>
      <c r="E6" s="20" t="n">
        <v>41.764312708174</v>
      </c>
      <c r="G6" s="11" t="s">
        <v>44</v>
      </c>
      <c r="H6" s="21" t="n">
        <v>175.947194854885</v>
      </c>
      <c r="I6" s="19" t="n">
        <v>29.9813968773471</v>
      </c>
      <c r="J6" s="19" t="n">
        <v>3.8543651126483</v>
      </c>
      <c r="K6" s="20" t="n">
        <v>84.0996696732263</v>
      </c>
      <c r="M6" s="11" t="s">
        <v>44</v>
      </c>
      <c r="N6" s="21" t="n">
        <v>221.218235934101</v>
      </c>
      <c r="O6" s="19" t="n">
        <v>26.3576806359225</v>
      </c>
      <c r="P6" s="19" t="n">
        <v>0.61112649006735</v>
      </c>
      <c r="Q6" s="20" t="n">
        <v>113.150470246219</v>
      </c>
      <c r="S6" s="11" t="s">
        <v>44</v>
      </c>
      <c r="T6" s="88" t="n">
        <v>221.42410630555</v>
      </c>
      <c r="U6" s="89" t="n">
        <v>94.0618745784307</v>
      </c>
      <c r="V6" s="89" t="n">
        <v>0.761317064879735</v>
      </c>
      <c r="W6" s="90" t="n">
        <v>276.483430567497</v>
      </c>
    </row>
    <row r="7" customFormat="false" ht="13.2" hidden="false" customHeight="false" outlineLevel="0" collapsed="false">
      <c r="A7" s="11" t="s">
        <v>45</v>
      </c>
      <c r="B7" s="18" t="n">
        <v>11.880905637243</v>
      </c>
      <c r="C7" s="19" t="n">
        <v>3.64267555871275</v>
      </c>
      <c r="D7" s="19" t="n">
        <v>0.179028364602089</v>
      </c>
      <c r="E7" s="20" t="n">
        <v>21.4312465211798</v>
      </c>
      <c r="G7" s="11" t="s">
        <v>45</v>
      </c>
      <c r="H7" s="21" t="n">
        <v>80.5758929967954</v>
      </c>
      <c r="I7" s="19" t="n">
        <v>6.46845736897293</v>
      </c>
      <c r="J7" s="19" t="n">
        <v>0.131892343678098</v>
      </c>
      <c r="K7" s="20" t="n">
        <v>77.542385206422</v>
      </c>
      <c r="M7" s="11" t="s">
        <v>45</v>
      </c>
      <c r="N7" s="21" t="n">
        <v>38.9704903852328</v>
      </c>
      <c r="O7" s="19" t="n">
        <v>4.70811317942886</v>
      </c>
      <c r="P7" s="19" t="n">
        <v>0.0778680162211849</v>
      </c>
      <c r="Q7" s="20" t="n">
        <v>90.6836441351225</v>
      </c>
      <c r="S7" s="11" t="s">
        <v>45</v>
      </c>
      <c r="T7" s="88" t="n">
        <v>152.422910336787</v>
      </c>
      <c r="U7" s="89" t="n">
        <v>55.0942802449821</v>
      </c>
      <c r="V7" s="89" t="n">
        <v>0.453561254833785</v>
      </c>
      <c r="W7" s="90" t="n">
        <v>193.200827363132</v>
      </c>
    </row>
    <row r="8" customFormat="false" ht="13.2" hidden="false" customHeight="false" outlineLevel="0" collapsed="false">
      <c r="A8" s="11" t="s">
        <v>46</v>
      </c>
      <c r="B8" s="18" t="n">
        <v>8.01077980586</v>
      </c>
      <c r="C8" s="19" t="n">
        <v>1.79196671287304</v>
      </c>
      <c r="D8" s="19" t="n">
        <v>0.237677836758451</v>
      </c>
      <c r="E8" s="20" t="n">
        <v>12.3981013904218</v>
      </c>
      <c r="G8" s="11" t="s">
        <v>46</v>
      </c>
      <c r="H8" s="21" t="n">
        <v>51.5525573550628</v>
      </c>
      <c r="I8" s="19" t="n">
        <v>3.84855841623707</v>
      </c>
      <c r="J8" s="19" t="n">
        <v>0.173714110307941</v>
      </c>
      <c r="K8" s="20" t="n">
        <v>76.8160939474583</v>
      </c>
      <c r="M8" s="11" t="s">
        <v>46</v>
      </c>
      <c r="N8" s="21" t="n">
        <v>15.6358965450413</v>
      </c>
      <c r="O8" s="19" t="n">
        <v>2.29472905709399</v>
      </c>
      <c r="P8" s="19" t="n">
        <v>0.280363551957838</v>
      </c>
      <c r="Q8" s="20" t="n">
        <v>53.0654548784655</v>
      </c>
      <c r="S8" s="11" t="s">
        <v>46</v>
      </c>
      <c r="T8" s="88" t="n">
        <v>193.667600678577</v>
      </c>
      <c r="U8" s="89" t="n">
        <v>66.0613435932525</v>
      </c>
      <c r="V8" s="89" t="n">
        <v>0.862249153803813</v>
      </c>
      <c r="W8" s="90" t="n">
        <v>299.513294362476</v>
      </c>
    </row>
    <row r="9" customFormat="false" ht="13.2" hidden="false" customHeight="false" outlineLevel="0" collapsed="false">
      <c r="A9" s="11" t="s">
        <v>47</v>
      </c>
      <c r="B9" s="18" t="n">
        <v>118.871189679448</v>
      </c>
      <c r="C9" s="19" t="n">
        <v>36.3542747151857</v>
      </c>
      <c r="D9" s="19" t="n">
        <v>2.64791316597477</v>
      </c>
      <c r="E9" s="20" t="n">
        <v>33.298143414366</v>
      </c>
      <c r="G9" s="11" t="s">
        <v>47</v>
      </c>
      <c r="H9" s="21" t="n">
        <v>452.54862414561</v>
      </c>
      <c r="I9" s="19" t="n">
        <v>68.9989602113399</v>
      </c>
      <c r="J9" s="19" t="n">
        <v>40.1074440973322</v>
      </c>
      <c r="K9" s="20" t="n">
        <v>150.078626796025</v>
      </c>
      <c r="M9" s="11" t="s">
        <v>47</v>
      </c>
      <c r="N9" s="21" t="n">
        <v>276.937663879585</v>
      </c>
      <c r="O9" s="19" t="n">
        <v>55.5344304996252</v>
      </c>
      <c r="P9" s="19" t="n">
        <v>5.39694142318781</v>
      </c>
      <c r="Q9" s="20" t="n">
        <v>192.568090843143</v>
      </c>
      <c r="S9" s="11" t="s">
        <v>47</v>
      </c>
      <c r="T9" s="88" t="n">
        <v>293.409468854517</v>
      </c>
      <c r="U9" s="89" t="n">
        <v>90.3070707729322</v>
      </c>
      <c r="V9" s="89" t="n">
        <v>4.79766674140098</v>
      </c>
      <c r="W9" s="90" t="n">
        <v>189.296784147213</v>
      </c>
    </row>
    <row r="10" customFormat="false" ht="13.2" hidden="false" customHeight="false" outlineLevel="0" collapsed="false">
      <c r="A10" s="11" t="s">
        <v>48</v>
      </c>
      <c r="B10" s="18" t="n">
        <v>56.3408611829863</v>
      </c>
      <c r="C10" s="19" t="n">
        <v>10.8074118035578</v>
      </c>
      <c r="D10" s="19" t="n">
        <v>0.166295437876375</v>
      </c>
      <c r="E10" s="20" t="n">
        <v>42.6869579800112</v>
      </c>
      <c r="G10" s="11" t="s">
        <v>48</v>
      </c>
      <c r="H10" s="21" t="n">
        <v>79.7603214762123</v>
      </c>
      <c r="I10" s="19" t="n">
        <v>13.3373963233808</v>
      </c>
      <c r="J10" s="19" t="n">
        <v>1.73153253967555</v>
      </c>
      <c r="K10" s="20" t="n">
        <v>104.807902044683</v>
      </c>
      <c r="M10" s="11" t="s">
        <v>48</v>
      </c>
      <c r="N10" s="21" t="n">
        <v>137.000610622826</v>
      </c>
      <c r="O10" s="19" t="n">
        <v>24.0896124563699</v>
      </c>
      <c r="P10" s="19" t="n">
        <v>0.403904195556297</v>
      </c>
      <c r="Q10" s="20" t="n">
        <v>153.693997054528</v>
      </c>
      <c r="S10" s="11" t="s">
        <v>48</v>
      </c>
      <c r="T10" s="88" t="n">
        <v>143.505364607974</v>
      </c>
      <c r="U10" s="89" t="n">
        <v>48.0158155296006</v>
      </c>
      <c r="V10" s="89" t="n">
        <v>0.840695235114985</v>
      </c>
      <c r="W10" s="90" t="n">
        <v>248.592879395084</v>
      </c>
    </row>
    <row r="11" customFormat="false" ht="13.2" hidden="false" customHeight="false" outlineLevel="0" collapsed="false">
      <c r="A11" s="11" t="s">
        <v>49</v>
      </c>
      <c r="B11" s="18" t="n">
        <v>15.8712018716225</v>
      </c>
      <c r="C11" s="19" t="n">
        <v>11.4427497653973</v>
      </c>
      <c r="D11" s="19" t="n">
        <v>0.149287532193715</v>
      </c>
      <c r="E11" s="20" t="n">
        <v>25.9409672720511</v>
      </c>
      <c r="G11" s="11" t="s">
        <v>49</v>
      </c>
      <c r="H11" s="21" t="n">
        <v>77.0375253799887</v>
      </c>
      <c r="I11" s="19" t="n">
        <v>19.7449108773677</v>
      </c>
      <c r="J11" s="19" t="n">
        <v>0.146508421097025</v>
      </c>
      <c r="K11" s="20" t="n">
        <v>58.3861480703773</v>
      </c>
      <c r="M11" s="11" t="s">
        <v>49</v>
      </c>
      <c r="N11" s="21" t="n">
        <v>35.5751167208161</v>
      </c>
      <c r="O11" s="19" t="n">
        <v>15.9457032990566</v>
      </c>
      <c r="P11" s="19" t="n">
        <v>0.15407066703412</v>
      </c>
      <c r="Q11" s="20" t="n">
        <v>90.2954330321862</v>
      </c>
      <c r="S11" s="11" t="s">
        <v>49</v>
      </c>
      <c r="T11" s="88" t="n">
        <v>98.3478457703614</v>
      </c>
      <c r="U11" s="89" t="n">
        <v>80.4426832049838</v>
      </c>
      <c r="V11" s="89" t="n">
        <v>0.980046767931992</v>
      </c>
      <c r="W11" s="90" t="n">
        <v>250.019388587978</v>
      </c>
    </row>
    <row r="12" customFormat="false" ht="13.2" hidden="false" customHeight="false" outlineLevel="0" collapsed="false">
      <c r="A12" s="11" t="s">
        <v>50</v>
      </c>
      <c r="B12" s="18" t="n">
        <v>159.334532055347</v>
      </c>
      <c r="C12" s="19" t="n">
        <v>47.9139953458135</v>
      </c>
      <c r="D12" s="19" t="n">
        <v>2.61460662021424</v>
      </c>
      <c r="E12" s="20" t="n">
        <v>45.1147384429143</v>
      </c>
      <c r="G12" s="11" t="s">
        <v>50</v>
      </c>
      <c r="H12" s="21" t="n">
        <v>288.263174924732</v>
      </c>
      <c r="I12" s="19" t="n">
        <v>62.6409231682077</v>
      </c>
      <c r="J12" s="19" t="n">
        <v>21.2251595166556</v>
      </c>
      <c r="K12" s="20" t="n">
        <v>71.512351047649</v>
      </c>
      <c r="M12" s="11" t="s">
        <v>50</v>
      </c>
      <c r="N12" s="21" t="n">
        <v>345.194957049578</v>
      </c>
      <c r="O12" s="19" t="n">
        <v>65.5482101483013</v>
      </c>
      <c r="P12" s="19" t="n">
        <v>6.40515428522511</v>
      </c>
      <c r="Q12" s="20" t="n">
        <v>128.857024884966</v>
      </c>
      <c r="S12" s="11" t="s">
        <v>50</v>
      </c>
      <c r="T12" s="88" t="n">
        <v>479.814189992919</v>
      </c>
      <c r="U12" s="89" t="n">
        <v>94.855365196001</v>
      </c>
      <c r="V12" s="89" t="n">
        <v>15.9036428175049</v>
      </c>
      <c r="W12" s="90" t="n">
        <v>305.045292676493</v>
      </c>
    </row>
    <row r="13" customFormat="false" ht="13.2" hidden="false" customHeight="false" outlineLevel="0" collapsed="false">
      <c r="A13" s="11" t="s">
        <v>51</v>
      </c>
      <c r="B13" s="18" t="n">
        <v>72.1724882983192</v>
      </c>
      <c r="C13" s="19" t="n">
        <v>11.4678445942744</v>
      </c>
      <c r="D13" s="19" t="n">
        <v>0.406265793535423</v>
      </c>
      <c r="E13" s="20" t="n">
        <v>58.5564893289368</v>
      </c>
      <c r="G13" s="11" t="s">
        <v>51</v>
      </c>
      <c r="H13" s="21" t="n">
        <v>58.9280752587371</v>
      </c>
      <c r="I13" s="19" t="n">
        <v>12.5073330132231</v>
      </c>
      <c r="J13" s="19" t="n">
        <v>1.6334281543961</v>
      </c>
      <c r="K13" s="20" t="n">
        <v>38.2283076096644</v>
      </c>
      <c r="M13" s="11" t="s">
        <v>51</v>
      </c>
      <c r="N13" s="21" t="n">
        <v>127.26049996791</v>
      </c>
      <c r="O13" s="19" t="n">
        <v>29.7792608095381</v>
      </c>
      <c r="P13" s="19" t="n">
        <v>0.719577783164737</v>
      </c>
      <c r="Q13" s="20" t="n">
        <v>242.105780193618</v>
      </c>
      <c r="S13" s="11" t="s">
        <v>51</v>
      </c>
      <c r="T13" s="88" t="n">
        <v>220.662541391197</v>
      </c>
      <c r="U13" s="89" t="n">
        <v>52.1081744298344</v>
      </c>
      <c r="V13" s="89" t="n">
        <v>1.50879937828063</v>
      </c>
      <c r="W13" s="90" t="n">
        <v>421.592427218892</v>
      </c>
    </row>
    <row r="14" customFormat="false" ht="13.2" hidden="false" customHeight="false" outlineLevel="0" collapsed="false">
      <c r="A14" s="11" t="s">
        <v>52</v>
      </c>
      <c r="B14" s="18" t="n">
        <v>33.5050386816128</v>
      </c>
      <c r="C14" s="19" t="n">
        <v>4.8123813676676</v>
      </c>
      <c r="D14" s="19" t="n">
        <v>0.101261825837765</v>
      </c>
      <c r="E14" s="20" t="n">
        <v>32.0464359372799</v>
      </c>
      <c r="G14" s="11" t="s">
        <v>52</v>
      </c>
      <c r="H14" s="21" t="n">
        <v>64.6702769576856</v>
      </c>
      <c r="I14" s="19" t="n">
        <v>13.2391560924275</v>
      </c>
      <c r="J14" s="19" t="n">
        <v>1.22557683812953</v>
      </c>
      <c r="K14" s="20" t="n">
        <v>84.828744705046</v>
      </c>
      <c r="M14" s="11" t="s">
        <v>52</v>
      </c>
      <c r="N14" s="21" t="n">
        <v>69.0966130994167</v>
      </c>
      <c r="O14" s="19" t="n">
        <v>13.0992822856286</v>
      </c>
      <c r="P14" s="19" t="n">
        <v>0.291138944159733</v>
      </c>
      <c r="Q14" s="20" t="n">
        <v>197.219215193734</v>
      </c>
      <c r="S14" s="11" t="s">
        <v>52</v>
      </c>
      <c r="T14" s="88" t="n">
        <v>51.6423623207309</v>
      </c>
      <c r="U14" s="89" t="n">
        <v>44.9726607074783</v>
      </c>
      <c r="V14" s="89" t="n">
        <v>0.164751676617193</v>
      </c>
      <c r="W14" s="90" t="n">
        <v>162.825062926057</v>
      </c>
    </row>
    <row r="15" customFormat="false" ht="13.2" hidden="false" customHeight="false" outlineLevel="0" collapsed="false">
      <c r="A15" s="11" t="s">
        <v>53</v>
      </c>
      <c r="B15" s="18" t="n">
        <v>273.107603177105</v>
      </c>
      <c r="C15" s="19" t="n">
        <v>139.60904426647</v>
      </c>
      <c r="D15" s="19" t="n">
        <v>9.84591540975308</v>
      </c>
      <c r="E15" s="20" t="n">
        <v>109.098900504783</v>
      </c>
      <c r="G15" s="11" t="s">
        <v>53</v>
      </c>
      <c r="H15" s="21" t="n">
        <v>386.01602277993</v>
      </c>
      <c r="I15" s="19" t="n">
        <v>98.8311122386222</v>
      </c>
      <c r="J15" s="19" t="n">
        <v>20.6139787785542</v>
      </c>
      <c r="K15" s="20" t="n">
        <v>64.8364227619171</v>
      </c>
      <c r="M15" s="11" t="s">
        <v>53</v>
      </c>
      <c r="N15" s="21" t="n">
        <v>307.931774981271</v>
      </c>
      <c r="O15" s="19" t="n">
        <v>50.5194601935068</v>
      </c>
      <c r="P15" s="19" t="n">
        <v>6.7466224106111</v>
      </c>
      <c r="Q15" s="20" t="n">
        <v>98.4789340157796</v>
      </c>
      <c r="S15" s="11" t="s">
        <v>53</v>
      </c>
      <c r="T15" s="88" t="n">
        <v>449.28800420939</v>
      </c>
      <c r="U15" s="89" t="n">
        <v>81.8486666872909</v>
      </c>
      <c r="V15" s="89" t="n">
        <v>9.80324037639765</v>
      </c>
      <c r="W15" s="90" t="n">
        <v>169.060223437905</v>
      </c>
    </row>
    <row r="16" customFormat="false" ht="13.2" hidden="false" customHeight="false" outlineLevel="0" collapsed="false">
      <c r="A16" s="11" t="s">
        <v>54</v>
      </c>
      <c r="B16" s="18" t="n">
        <v>197.323018416731</v>
      </c>
      <c r="C16" s="19" t="n">
        <v>43.2814014203896</v>
      </c>
      <c r="D16" s="19" t="n">
        <v>7.25704270427209</v>
      </c>
      <c r="E16" s="20" t="n">
        <v>55.390274220639</v>
      </c>
      <c r="G16" s="11" t="s">
        <v>54</v>
      </c>
      <c r="H16" s="21" t="n">
        <v>307.990850445659</v>
      </c>
      <c r="I16" s="19" t="n">
        <v>50.3963734890119</v>
      </c>
      <c r="J16" s="19" t="n">
        <v>25.7234618709446</v>
      </c>
      <c r="K16" s="20" t="n">
        <v>55.8928816124811</v>
      </c>
      <c r="M16" s="11" t="s">
        <v>54</v>
      </c>
      <c r="N16" s="21" t="n">
        <v>288.832690034661</v>
      </c>
      <c r="O16" s="19" t="n">
        <v>42.0133554442584</v>
      </c>
      <c r="P16" s="19" t="n">
        <v>6.08788684386135</v>
      </c>
      <c r="Q16" s="20" t="n">
        <v>93.2440151585802</v>
      </c>
      <c r="S16" s="11" t="s">
        <v>54</v>
      </c>
      <c r="T16" s="91" t="n">
        <v>379.040417870362</v>
      </c>
      <c r="U16" s="89" t="n">
        <v>77.7385144798255</v>
      </c>
      <c r="V16" s="89" t="n">
        <v>10.5652476936936</v>
      </c>
      <c r="W16" s="90" t="n">
        <v>151.733034657864</v>
      </c>
    </row>
    <row r="17" customFormat="false" ht="13.8" hidden="false" customHeight="false" outlineLevel="0" collapsed="false">
      <c r="A17" s="28" t="s">
        <v>55</v>
      </c>
      <c r="B17" s="29" t="n">
        <v>219.53831661553</v>
      </c>
      <c r="C17" s="30" t="n">
        <v>93.9747825556793</v>
      </c>
      <c r="D17" s="30" t="n">
        <v>7.65648799746749</v>
      </c>
      <c r="E17" s="31" t="n">
        <v>68.8998865724449</v>
      </c>
      <c r="G17" s="28" t="s">
        <v>55</v>
      </c>
      <c r="H17" s="32" t="n">
        <v>372.571932393783</v>
      </c>
      <c r="I17" s="30" t="n">
        <v>60.9715589731741</v>
      </c>
      <c r="J17" s="30" t="n">
        <v>15.0867769287112</v>
      </c>
      <c r="K17" s="31" t="n">
        <v>41.4942174461378</v>
      </c>
      <c r="M17" s="28" t="s">
        <v>55</v>
      </c>
      <c r="N17" s="32" t="n">
        <v>240.855228210909</v>
      </c>
      <c r="O17" s="30" t="n">
        <v>45.0285732186052</v>
      </c>
      <c r="P17" s="30" t="n">
        <v>4.33656316649422</v>
      </c>
      <c r="Q17" s="31" t="n">
        <v>59.8198605763189</v>
      </c>
      <c r="S17" s="28" t="s">
        <v>55</v>
      </c>
      <c r="T17" s="92" t="n">
        <v>423.775297666708</v>
      </c>
      <c r="U17" s="93" t="n">
        <v>87.3949583740214</v>
      </c>
      <c r="V17" s="93" t="n">
        <v>8.7160842773401</v>
      </c>
      <c r="W17" s="94" t="n">
        <v>150.951302564698</v>
      </c>
      <c r="AB17" s="95"/>
      <c r="AH17" s="33"/>
      <c r="AI17" s="78"/>
    </row>
    <row r="18" customFormat="false" ht="13.8" hidden="false" customHeight="false" outlineLevel="0" collapsed="false">
      <c r="B18" s="96" t="s">
        <v>1</v>
      </c>
      <c r="C18" s="96" t="s">
        <v>1</v>
      </c>
      <c r="D18" s="96" t="s">
        <v>1</v>
      </c>
      <c r="E18" s="96" t="s">
        <v>1</v>
      </c>
      <c r="F18" s="35"/>
      <c r="G18" s="96" t="s">
        <v>2</v>
      </c>
      <c r="H18" s="96" t="s">
        <v>2</v>
      </c>
      <c r="I18" s="96" t="s">
        <v>2</v>
      </c>
      <c r="J18" s="96" t="s">
        <v>2</v>
      </c>
      <c r="K18" s="35"/>
      <c r="L18" s="96" t="s">
        <v>3</v>
      </c>
      <c r="M18" s="96" t="s">
        <v>3</v>
      </c>
      <c r="N18" s="96" t="s">
        <v>3</v>
      </c>
      <c r="O18" s="96" t="s">
        <v>3</v>
      </c>
      <c r="P18" s="35"/>
      <c r="Q18" s="96" t="s">
        <v>4</v>
      </c>
      <c r="R18" s="96" t="s">
        <v>4</v>
      </c>
      <c r="S18" s="96" t="s">
        <v>4</v>
      </c>
      <c r="T18" s="96" t="s">
        <v>4</v>
      </c>
      <c r="U18" s="35"/>
      <c r="V18" s="97"/>
      <c r="W18" s="97"/>
      <c r="X18" s="98"/>
      <c r="Y18" s="98"/>
      <c r="Z18" s="98"/>
      <c r="AA18" s="98"/>
      <c r="AB18" s="98"/>
      <c r="AC18" s="98"/>
      <c r="AJ18" s="98"/>
      <c r="AK18" s="98"/>
      <c r="AO18" s="98"/>
      <c r="AP18" s="98"/>
      <c r="AQ18" s="98"/>
      <c r="AR18" s="98"/>
      <c r="AS18" s="98"/>
      <c r="AT18" s="98"/>
      <c r="AX18" s="98"/>
      <c r="AY18" s="98"/>
      <c r="AZ18" s="98"/>
      <c r="BA18" s="98"/>
      <c r="BB18" s="98"/>
    </row>
    <row r="19" customFormat="false" ht="13.2" hidden="false" customHeight="false" outlineLevel="0" collapsed="false">
      <c r="A19" s="36" t="s">
        <v>22</v>
      </c>
      <c r="B19" s="99" t="n">
        <v>1.000341851391</v>
      </c>
      <c r="C19" s="99" t="n">
        <v>0.999671534599651</v>
      </c>
      <c r="D19" s="99" t="n">
        <v>1.00010499928739</v>
      </c>
      <c r="E19" s="100" t="n">
        <v>0.99999999876127</v>
      </c>
      <c r="F19" s="101" t="s">
        <v>22</v>
      </c>
      <c r="G19" s="69" t="n">
        <v>0.999855026660299</v>
      </c>
      <c r="H19" s="69" t="n">
        <v>1.00003261872511</v>
      </c>
      <c r="I19" s="69" t="n">
        <v>0.999755181992627</v>
      </c>
      <c r="J19" s="70" t="n">
        <v>1.00000000114058</v>
      </c>
      <c r="K19" s="101" t="s">
        <v>22</v>
      </c>
      <c r="L19" s="69" t="n">
        <v>0.999736339307045</v>
      </c>
      <c r="M19" s="69" t="n">
        <v>1.00025128895947</v>
      </c>
      <c r="N19" s="69" t="n">
        <v>1.00028148257868</v>
      </c>
      <c r="O19" s="70" t="n">
        <v>1.00000002179623</v>
      </c>
      <c r="P19" s="101" t="s">
        <v>22</v>
      </c>
      <c r="Q19" s="69" t="n">
        <v>0.999757846643492</v>
      </c>
      <c r="R19" s="69" t="n">
        <v>0.999854942059876</v>
      </c>
      <c r="S19" s="69" t="n">
        <v>0.999954415950663</v>
      </c>
      <c r="T19" s="87" t="n">
        <v>0.999999695817415</v>
      </c>
      <c r="U19" s="102"/>
      <c r="V19" s="102"/>
      <c r="W19" s="102"/>
      <c r="X19" s="98"/>
      <c r="Y19" s="98"/>
      <c r="Z19" s="98"/>
      <c r="AA19" s="98"/>
      <c r="AB19" s="98"/>
      <c r="AC19" s="97"/>
      <c r="AG19" s="98"/>
      <c r="AH19" s="98"/>
      <c r="AI19" s="98"/>
      <c r="AJ19" s="98"/>
      <c r="AK19" s="97"/>
      <c r="AL19" s="10"/>
      <c r="AM19" s="10"/>
      <c r="AN19" s="10"/>
      <c r="AO19" s="98"/>
      <c r="AP19" s="98"/>
      <c r="AQ19" s="98"/>
      <c r="AR19" s="98"/>
      <c r="AS19" s="98"/>
      <c r="AT19" s="97"/>
      <c r="AU19" s="10"/>
      <c r="AV19" s="10"/>
      <c r="AW19" s="10"/>
      <c r="AX19" s="98"/>
      <c r="AY19" s="98"/>
      <c r="AZ19" s="98"/>
      <c r="BA19" s="98"/>
      <c r="BB19" s="98"/>
    </row>
    <row r="20" customFormat="false" ht="13.8" hidden="false" customHeight="false" outlineLevel="0" collapsed="false">
      <c r="A20" s="21" t="s">
        <v>56</v>
      </c>
      <c r="B20" s="42" t="n">
        <v>40.9351301773147</v>
      </c>
      <c r="C20" s="42" t="n">
        <v>77.5770682156895</v>
      </c>
      <c r="D20" s="42" t="n">
        <v>136.852440113928</v>
      </c>
      <c r="E20" s="43" t="n">
        <v>295.565982277118</v>
      </c>
      <c r="F20" s="103" t="s">
        <v>41</v>
      </c>
      <c r="G20" s="19" t="n">
        <v>8.56919618386976</v>
      </c>
      <c r="H20" s="19" t="n">
        <v>13.0147811512464</v>
      </c>
      <c r="I20" s="19" t="n">
        <v>19.5370517668511</v>
      </c>
      <c r="J20" s="20" t="n">
        <v>99.2333651943414</v>
      </c>
      <c r="K20" s="103" t="s">
        <v>41</v>
      </c>
      <c r="L20" s="19" t="n">
        <v>0.306558510109216</v>
      </c>
      <c r="M20" s="19" t="n">
        <v>1.81965471246861</v>
      </c>
      <c r="N20" s="19" t="n">
        <v>1.05367759830686</v>
      </c>
      <c r="O20" s="20" t="n">
        <v>1.31069608932272</v>
      </c>
      <c r="P20" s="103" t="s">
        <v>41</v>
      </c>
      <c r="Q20" s="19" t="n">
        <v>31.2637486596958</v>
      </c>
      <c r="R20" s="19" t="n">
        <v>33.7798539756376</v>
      </c>
      <c r="S20" s="19" t="n">
        <v>156.556933660339</v>
      </c>
      <c r="T20" s="90" t="n">
        <v>306.001380605961</v>
      </c>
      <c r="U20" s="104"/>
      <c r="V20" s="97"/>
      <c r="W20" s="97"/>
      <c r="X20" s="34"/>
      <c r="Y20" s="34"/>
      <c r="Z20" s="34"/>
      <c r="AA20" s="34"/>
      <c r="AB20" s="34"/>
      <c r="AC20" s="97"/>
      <c r="AG20" s="34"/>
      <c r="AH20" s="34"/>
      <c r="AI20" s="34"/>
      <c r="AJ20" s="34"/>
      <c r="AK20" s="97"/>
      <c r="AL20" s="10"/>
      <c r="AM20" s="10"/>
      <c r="AN20" s="10"/>
      <c r="AO20" s="34"/>
      <c r="AP20" s="34"/>
      <c r="AQ20" s="34"/>
      <c r="AR20" s="34"/>
      <c r="AS20" s="34"/>
      <c r="AT20" s="97"/>
      <c r="AU20" s="10"/>
      <c r="AV20" s="10"/>
      <c r="AW20" s="10"/>
      <c r="AX20" s="105"/>
      <c r="AY20" s="105"/>
      <c r="AZ20" s="105"/>
      <c r="BA20" s="105"/>
      <c r="BB20" s="33"/>
    </row>
    <row r="21" customFormat="false" ht="13.2" hidden="false" customHeight="false" outlineLevel="0" collapsed="false">
      <c r="A21" s="21" t="s">
        <v>42</v>
      </c>
      <c r="B21" s="42" t="n">
        <v>15.6922377616648</v>
      </c>
      <c r="C21" s="42" t="n">
        <v>42.7627441766191</v>
      </c>
      <c r="D21" s="42" t="n">
        <v>26.26624885065</v>
      </c>
      <c r="E21" s="43" t="n">
        <v>157.439797704413</v>
      </c>
      <c r="F21" s="103" t="s">
        <v>42</v>
      </c>
      <c r="G21" s="19" t="n">
        <v>5.04840117937659</v>
      </c>
      <c r="H21" s="19" t="n">
        <v>3.68188573623476</v>
      </c>
      <c r="I21" s="19" t="n">
        <v>3.39253796302851</v>
      </c>
      <c r="J21" s="20" t="n">
        <v>58.6111073574044</v>
      </c>
      <c r="K21" s="103" t="s">
        <v>42</v>
      </c>
      <c r="L21" s="19" t="n">
        <v>0.13645628066027</v>
      </c>
      <c r="M21" s="19" t="n">
        <v>0.0709691751876734</v>
      </c>
      <c r="N21" s="19" t="n">
        <v>0.187055087591552</v>
      </c>
      <c r="O21" s="20" t="n">
        <v>0.592700307460956</v>
      </c>
      <c r="P21" s="103" t="s">
        <v>42</v>
      </c>
      <c r="Q21" s="19" t="n">
        <v>18.904858055783</v>
      </c>
      <c r="R21" s="19" t="n">
        <v>62.1427563203377</v>
      </c>
      <c r="S21" s="19" t="n">
        <v>80.9464995883447</v>
      </c>
      <c r="T21" s="90" t="n">
        <v>274.681410519272</v>
      </c>
      <c r="U21" s="104"/>
      <c r="V21" s="97"/>
      <c r="W21" s="97"/>
      <c r="X21" s="34"/>
      <c r="Y21" s="34"/>
      <c r="Z21" s="34"/>
      <c r="AA21" s="34"/>
      <c r="AB21" s="34"/>
      <c r="AC21" s="97"/>
      <c r="AG21" s="34"/>
      <c r="AH21" s="34"/>
      <c r="AI21" s="34"/>
      <c r="AJ21" s="34"/>
      <c r="AK21" s="97"/>
      <c r="AL21" s="10"/>
      <c r="AM21" s="10"/>
      <c r="AN21" s="10"/>
      <c r="AO21" s="34"/>
      <c r="AP21" s="34"/>
      <c r="AQ21" s="34"/>
      <c r="AR21" s="34"/>
      <c r="AS21" s="34"/>
      <c r="AT21" s="97"/>
      <c r="AU21" s="10"/>
      <c r="AV21" s="10"/>
      <c r="AW21" s="10"/>
      <c r="AX21" s="105"/>
      <c r="AY21" s="105"/>
      <c r="AZ21" s="105"/>
      <c r="BA21" s="105"/>
      <c r="BB21" s="33"/>
    </row>
    <row r="22" customFormat="false" ht="13.2" hidden="false" customHeight="false" outlineLevel="0" collapsed="false">
      <c r="A22" s="21" t="s">
        <v>43</v>
      </c>
      <c r="B22" s="42" t="n">
        <v>2.01514729111802</v>
      </c>
      <c r="C22" s="42" t="n">
        <v>53.9761641503907</v>
      </c>
      <c r="D22" s="42" t="n">
        <v>6.17994837995932</v>
      </c>
      <c r="E22" s="43" t="n">
        <v>161.132715989962</v>
      </c>
      <c r="F22" s="103" t="s">
        <v>43</v>
      </c>
      <c r="G22" s="19" t="n">
        <v>1.87885113192483</v>
      </c>
      <c r="H22" s="19" t="n">
        <v>6.08575265622074</v>
      </c>
      <c r="I22" s="19" t="n">
        <v>4.51793814909038</v>
      </c>
      <c r="J22" s="20" t="n">
        <v>89.6084749287993</v>
      </c>
      <c r="K22" s="103" t="s">
        <v>43</v>
      </c>
      <c r="L22" s="19" t="n">
        <v>0.236954801420841</v>
      </c>
      <c r="M22" s="19" t="n">
        <v>0.157185057289792</v>
      </c>
      <c r="N22" s="19" t="n">
        <v>0.249595733115912</v>
      </c>
      <c r="O22" s="20" t="n">
        <v>1.0069876827273</v>
      </c>
      <c r="P22" s="103" t="s">
        <v>43</v>
      </c>
      <c r="Q22" s="19" t="n">
        <v>5.51456082194094</v>
      </c>
      <c r="R22" s="19" t="n">
        <v>45.471714342157</v>
      </c>
      <c r="S22" s="19" t="n">
        <v>26.6378893015667</v>
      </c>
      <c r="T22" s="90" t="n">
        <v>311.573702270999</v>
      </c>
      <c r="U22" s="104"/>
      <c r="V22" s="97"/>
      <c r="W22" s="97"/>
      <c r="X22" s="34"/>
      <c r="Y22" s="34"/>
      <c r="Z22" s="34"/>
      <c r="AA22" s="34"/>
      <c r="AB22" s="34"/>
      <c r="AC22" s="97"/>
      <c r="AG22" s="34"/>
      <c r="AH22" s="34"/>
      <c r="AI22" s="34"/>
      <c r="AJ22" s="34"/>
      <c r="AK22" s="97"/>
      <c r="AL22" s="10"/>
      <c r="AM22" s="10"/>
      <c r="AN22" s="10"/>
      <c r="AO22" s="34"/>
      <c r="AP22" s="34"/>
      <c r="AQ22" s="34"/>
      <c r="AR22" s="34"/>
      <c r="AS22" s="34"/>
      <c r="AT22" s="97"/>
      <c r="AU22" s="10"/>
      <c r="AV22" s="10"/>
      <c r="AW22" s="10"/>
      <c r="AX22" s="105"/>
      <c r="AY22" s="105"/>
      <c r="AZ22" s="105"/>
      <c r="BA22" s="105"/>
      <c r="BB22" s="33"/>
    </row>
    <row r="23" customFormat="false" ht="13.2" hidden="false" customHeight="false" outlineLevel="0" collapsed="false">
      <c r="A23" s="21" t="s">
        <v>44</v>
      </c>
      <c r="B23" s="42" t="n">
        <v>63.5127628527487</v>
      </c>
      <c r="C23" s="42" t="n">
        <v>175.947194854885</v>
      </c>
      <c r="D23" s="42" t="n">
        <v>221.218235934101</v>
      </c>
      <c r="E23" s="43" t="n">
        <v>221.42410630555</v>
      </c>
      <c r="F23" s="103" t="s">
        <v>44</v>
      </c>
      <c r="G23" s="19" t="n">
        <v>10.0527877516758</v>
      </c>
      <c r="H23" s="19" t="n">
        <v>29.9813968773471</v>
      </c>
      <c r="I23" s="19" t="n">
        <v>26.3576806359225</v>
      </c>
      <c r="J23" s="20" t="n">
        <v>94.0618745784307</v>
      </c>
      <c r="K23" s="103" t="s">
        <v>44</v>
      </c>
      <c r="L23" s="19" t="n">
        <v>0.244849307133932</v>
      </c>
      <c r="M23" s="19" t="n">
        <v>3.8543651126483</v>
      </c>
      <c r="N23" s="19" t="n">
        <v>0.61112649006735</v>
      </c>
      <c r="O23" s="20" t="n">
        <v>0.761317064879735</v>
      </c>
      <c r="P23" s="103" t="s">
        <v>44</v>
      </c>
      <c r="Q23" s="19" t="n">
        <v>41.764312708174</v>
      </c>
      <c r="R23" s="19" t="n">
        <v>84.0996696732263</v>
      </c>
      <c r="S23" s="19" t="n">
        <v>113.150470246219</v>
      </c>
      <c r="T23" s="90" t="n">
        <v>276.483430567497</v>
      </c>
      <c r="U23" s="104"/>
      <c r="V23" s="97"/>
      <c r="W23" s="97"/>
      <c r="X23" s="34"/>
      <c r="Y23" s="34"/>
      <c r="Z23" s="34"/>
      <c r="AA23" s="34"/>
      <c r="AB23" s="34"/>
      <c r="AC23" s="97"/>
      <c r="AG23" s="34"/>
      <c r="AH23" s="34"/>
      <c r="AI23" s="34"/>
      <c r="AJ23" s="34"/>
      <c r="AK23" s="97"/>
      <c r="AL23" s="10"/>
      <c r="AM23" s="10"/>
      <c r="AN23" s="10"/>
      <c r="AO23" s="34"/>
      <c r="AP23" s="34"/>
      <c r="AQ23" s="34"/>
      <c r="AR23" s="34"/>
      <c r="AS23" s="34"/>
      <c r="AT23" s="97"/>
      <c r="AU23" s="10"/>
      <c r="AV23" s="10"/>
      <c r="AW23" s="10"/>
      <c r="AX23" s="105"/>
      <c r="AY23" s="105"/>
      <c r="AZ23" s="105"/>
      <c r="BA23" s="105"/>
      <c r="BB23" s="33"/>
    </row>
    <row r="24" customFormat="false" ht="13.2" hidden="false" customHeight="false" outlineLevel="0" collapsed="false">
      <c r="A24" s="21" t="s">
        <v>45</v>
      </c>
      <c r="B24" s="42" t="n">
        <v>11.880905637243</v>
      </c>
      <c r="C24" s="42" t="n">
        <v>80.5758929967954</v>
      </c>
      <c r="D24" s="42" t="n">
        <v>38.9704903852328</v>
      </c>
      <c r="E24" s="43" t="n">
        <v>152.422910336787</v>
      </c>
      <c r="F24" s="103" t="s">
        <v>45</v>
      </c>
      <c r="G24" s="19" t="n">
        <v>3.64267555871275</v>
      </c>
      <c r="H24" s="19" t="n">
        <v>6.46845736897293</v>
      </c>
      <c r="I24" s="19" t="n">
        <v>4.70811317942886</v>
      </c>
      <c r="J24" s="20" t="n">
        <v>55.0942802449821</v>
      </c>
      <c r="K24" s="103" t="s">
        <v>45</v>
      </c>
      <c r="L24" s="19" t="n">
        <v>0.179028364602089</v>
      </c>
      <c r="M24" s="19" t="n">
        <v>0.131892343678098</v>
      </c>
      <c r="N24" s="19" t="n">
        <v>0.0778680162211849</v>
      </c>
      <c r="O24" s="20" t="n">
        <v>0.453561254833785</v>
      </c>
      <c r="P24" s="103" t="s">
        <v>45</v>
      </c>
      <c r="Q24" s="19" t="n">
        <v>21.4312465211798</v>
      </c>
      <c r="R24" s="19" t="n">
        <v>77.542385206422</v>
      </c>
      <c r="S24" s="19" t="n">
        <v>90.6836441351225</v>
      </c>
      <c r="T24" s="90" t="n">
        <v>193.200827363132</v>
      </c>
      <c r="U24" s="104"/>
      <c r="V24" s="97"/>
      <c r="W24" s="97"/>
      <c r="X24" s="34"/>
      <c r="Y24" s="34"/>
      <c r="Z24" s="34"/>
      <c r="AA24" s="34"/>
      <c r="AB24" s="34"/>
      <c r="AC24" s="97"/>
      <c r="AG24" s="34"/>
      <c r="AH24" s="34"/>
      <c r="AI24" s="34"/>
      <c r="AJ24" s="34"/>
      <c r="AK24" s="97"/>
      <c r="AL24" s="10"/>
      <c r="AM24" s="10"/>
      <c r="AN24" s="10"/>
      <c r="AO24" s="34"/>
      <c r="AP24" s="34"/>
      <c r="AQ24" s="34"/>
      <c r="AR24" s="34"/>
      <c r="AS24" s="34"/>
      <c r="AT24" s="97"/>
      <c r="AU24" s="10"/>
      <c r="AV24" s="10"/>
      <c r="AW24" s="10"/>
      <c r="AX24" s="105"/>
      <c r="AY24" s="105"/>
      <c r="AZ24" s="105"/>
      <c r="BA24" s="105"/>
      <c r="BB24" s="33"/>
    </row>
    <row r="25" customFormat="false" ht="13.2" hidden="false" customHeight="false" outlineLevel="0" collapsed="false">
      <c r="A25" s="21" t="s">
        <v>46</v>
      </c>
      <c r="B25" s="42" t="n">
        <v>8.01077980586</v>
      </c>
      <c r="C25" s="42" t="n">
        <v>51.5525573550628</v>
      </c>
      <c r="D25" s="42" t="n">
        <v>15.6358965450413</v>
      </c>
      <c r="E25" s="43" t="n">
        <v>193.667600678577</v>
      </c>
      <c r="F25" s="103" t="s">
        <v>46</v>
      </c>
      <c r="G25" s="19" t="n">
        <v>1.79196671287304</v>
      </c>
      <c r="H25" s="19" t="n">
        <v>3.84855841623707</v>
      </c>
      <c r="I25" s="19" t="n">
        <v>2.29472905709399</v>
      </c>
      <c r="J25" s="20" t="n">
        <v>66.0613435932525</v>
      </c>
      <c r="K25" s="103" t="s">
        <v>46</v>
      </c>
      <c r="L25" s="19" t="n">
        <v>0.237677836758451</v>
      </c>
      <c r="M25" s="19" t="n">
        <v>0.173714110307941</v>
      </c>
      <c r="N25" s="19" t="n">
        <v>0.280363551957838</v>
      </c>
      <c r="O25" s="20" t="n">
        <v>0.862249153803813</v>
      </c>
      <c r="P25" s="103" t="s">
        <v>46</v>
      </c>
      <c r="Q25" s="19" t="n">
        <v>12.3981013904218</v>
      </c>
      <c r="R25" s="19" t="n">
        <v>76.8160939474583</v>
      </c>
      <c r="S25" s="19" t="n">
        <v>53.0654548784655</v>
      </c>
      <c r="T25" s="90" t="n">
        <v>299.513294362476</v>
      </c>
      <c r="U25" s="104"/>
      <c r="V25" s="97"/>
      <c r="W25" s="97"/>
      <c r="X25" s="34"/>
      <c r="Y25" s="34"/>
      <c r="Z25" s="34"/>
      <c r="AA25" s="34"/>
      <c r="AB25" s="34"/>
      <c r="AC25" s="97"/>
      <c r="AG25" s="34"/>
      <c r="AH25" s="34"/>
      <c r="AI25" s="34"/>
      <c r="AJ25" s="34"/>
      <c r="AK25" s="97"/>
      <c r="AL25" s="10"/>
      <c r="AM25" s="10"/>
      <c r="AN25" s="10"/>
      <c r="AO25" s="34"/>
      <c r="AP25" s="34"/>
      <c r="AQ25" s="34"/>
      <c r="AR25" s="34"/>
      <c r="AS25" s="34"/>
      <c r="AT25" s="97"/>
      <c r="AU25" s="10"/>
      <c r="AV25" s="10"/>
      <c r="AW25" s="10"/>
      <c r="AX25" s="105"/>
      <c r="AY25" s="105"/>
      <c r="AZ25" s="105"/>
      <c r="BA25" s="105"/>
      <c r="BB25" s="33"/>
    </row>
    <row r="26" customFormat="false" ht="13.2" hidden="false" customHeight="false" outlineLevel="0" collapsed="false">
      <c r="A26" s="21" t="s">
        <v>47</v>
      </c>
      <c r="B26" s="42" t="n">
        <v>118.871189679448</v>
      </c>
      <c r="C26" s="42" t="n">
        <v>452.54862414561</v>
      </c>
      <c r="D26" s="42" t="n">
        <v>276.937663879585</v>
      </c>
      <c r="E26" s="43" t="n">
        <v>293.409468854517</v>
      </c>
      <c r="F26" s="103" t="s">
        <v>47</v>
      </c>
      <c r="G26" s="19" t="n">
        <v>36.3542747151857</v>
      </c>
      <c r="H26" s="19" t="n">
        <v>68.9989602113399</v>
      </c>
      <c r="I26" s="19" t="n">
        <v>55.5344304996252</v>
      </c>
      <c r="J26" s="20" t="n">
        <v>90.3070707729322</v>
      </c>
      <c r="K26" s="103" t="s">
        <v>47</v>
      </c>
      <c r="L26" s="19" t="n">
        <v>2.64791316597477</v>
      </c>
      <c r="M26" s="19" t="n">
        <v>40.1074440973322</v>
      </c>
      <c r="N26" s="19" t="n">
        <v>5.39694142318781</v>
      </c>
      <c r="O26" s="20" t="n">
        <v>4.79766674140098</v>
      </c>
      <c r="P26" s="103" t="s">
        <v>47</v>
      </c>
      <c r="Q26" s="19" t="n">
        <v>33.298143414366</v>
      </c>
      <c r="R26" s="19" t="n">
        <v>150.078626796025</v>
      </c>
      <c r="S26" s="19" t="n">
        <v>192.568090843143</v>
      </c>
      <c r="T26" s="90" t="n">
        <v>189.296784147213</v>
      </c>
      <c r="U26" s="104"/>
      <c r="V26" s="97"/>
      <c r="W26" s="97"/>
      <c r="X26" s="34"/>
      <c r="Y26" s="34"/>
      <c r="Z26" s="34"/>
      <c r="AA26" s="34"/>
      <c r="AB26" s="34"/>
      <c r="AC26" s="97"/>
      <c r="AG26" s="34"/>
      <c r="AH26" s="34"/>
      <c r="AI26" s="34"/>
      <c r="AJ26" s="34"/>
      <c r="AK26" s="97"/>
      <c r="AL26" s="10"/>
      <c r="AM26" s="10"/>
      <c r="AN26" s="10"/>
      <c r="AO26" s="34"/>
      <c r="AP26" s="34"/>
      <c r="AQ26" s="34"/>
      <c r="AR26" s="34"/>
      <c r="AS26" s="34"/>
      <c r="AT26" s="97"/>
      <c r="AU26" s="10"/>
      <c r="AV26" s="10"/>
      <c r="AW26" s="10"/>
      <c r="AX26" s="105"/>
      <c r="AY26" s="105"/>
      <c r="AZ26" s="105"/>
      <c r="BA26" s="105"/>
      <c r="BB26" s="33"/>
    </row>
    <row r="27" customFormat="false" ht="13.2" hidden="false" customHeight="false" outlineLevel="0" collapsed="false">
      <c r="A27" s="21" t="s">
        <v>48</v>
      </c>
      <c r="B27" s="42" t="n">
        <v>56.3408611829863</v>
      </c>
      <c r="C27" s="42" t="n">
        <v>79.7603214762123</v>
      </c>
      <c r="D27" s="42" t="n">
        <v>137.000610622826</v>
      </c>
      <c r="E27" s="43" t="n">
        <v>143.505364607974</v>
      </c>
      <c r="F27" s="103" t="s">
        <v>48</v>
      </c>
      <c r="G27" s="19" t="n">
        <v>10.8074118035578</v>
      </c>
      <c r="H27" s="19" t="n">
        <v>13.3373963233808</v>
      </c>
      <c r="I27" s="19" t="n">
        <v>24.0896124563699</v>
      </c>
      <c r="J27" s="20" t="n">
        <v>48.0158155296006</v>
      </c>
      <c r="K27" s="103" t="s">
        <v>48</v>
      </c>
      <c r="L27" s="19" t="n">
        <v>0.166295437876375</v>
      </c>
      <c r="M27" s="19" t="n">
        <v>1.73153253967555</v>
      </c>
      <c r="N27" s="19" t="n">
        <v>0.403904195556297</v>
      </c>
      <c r="O27" s="20" t="n">
        <v>0.840695235114985</v>
      </c>
      <c r="P27" s="103" t="s">
        <v>48</v>
      </c>
      <c r="Q27" s="19" t="n">
        <v>42.6869579800112</v>
      </c>
      <c r="R27" s="19" t="n">
        <v>104.807902044683</v>
      </c>
      <c r="S27" s="19" t="n">
        <v>153.693997054528</v>
      </c>
      <c r="T27" s="90" t="n">
        <v>248.592879395084</v>
      </c>
      <c r="U27" s="104"/>
      <c r="V27" s="97"/>
      <c r="W27" s="97"/>
      <c r="X27" s="34"/>
      <c r="Y27" s="34"/>
      <c r="Z27" s="34"/>
      <c r="AA27" s="34"/>
      <c r="AB27" s="34"/>
      <c r="AC27" s="97"/>
      <c r="AG27" s="34"/>
      <c r="AH27" s="34"/>
      <c r="AI27" s="34"/>
      <c r="AJ27" s="34"/>
      <c r="AK27" s="97"/>
      <c r="AL27" s="10"/>
      <c r="AM27" s="10"/>
      <c r="AN27" s="10"/>
      <c r="AO27" s="34"/>
      <c r="AP27" s="34"/>
      <c r="AQ27" s="34"/>
      <c r="AR27" s="34"/>
      <c r="AS27" s="34"/>
      <c r="AT27" s="97"/>
      <c r="AU27" s="10"/>
      <c r="AV27" s="10"/>
      <c r="AW27" s="10"/>
      <c r="AX27" s="105"/>
      <c r="AY27" s="105"/>
      <c r="AZ27" s="105"/>
      <c r="BA27" s="105"/>
      <c r="BB27" s="33"/>
    </row>
    <row r="28" customFormat="false" ht="13.2" hidden="false" customHeight="false" outlineLevel="0" collapsed="false">
      <c r="A28" s="21" t="s">
        <v>49</v>
      </c>
      <c r="B28" s="42" t="n">
        <v>15.8712018716225</v>
      </c>
      <c r="C28" s="42" t="n">
        <v>77.0375253799887</v>
      </c>
      <c r="D28" s="42" t="n">
        <v>35.5751167208161</v>
      </c>
      <c r="E28" s="43" t="n">
        <v>98.3478457703614</v>
      </c>
      <c r="F28" s="103" t="s">
        <v>49</v>
      </c>
      <c r="G28" s="19" t="n">
        <v>11.4427497653973</v>
      </c>
      <c r="H28" s="19" t="n">
        <v>19.7449108773677</v>
      </c>
      <c r="I28" s="19" t="n">
        <v>15.9457032990566</v>
      </c>
      <c r="J28" s="20" t="n">
        <v>80.4426832049838</v>
      </c>
      <c r="K28" s="103" t="s">
        <v>49</v>
      </c>
      <c r="L28" s="19" t="n">
        <v>0.149287532193715</v>
      </c>
      <c r="M28" s="19" t="n">
        <v>0.146508421097025</v>
      </c>
      <c r="N28" s="19" t="n">
        <v>0.15407066703412</v>
      </c>
      <c r="O28" s="20" t="n">
        <v>0.980046767931992</v>
      </c>
      <c r="P28" s="103" t="s">
        <v>49</v>
      </c>
      <c r="Q28" s="19" t="n">
        <v>25.9409672720511</v>
      </c>
      <c r="R28" s="19" t="n">
        <v>58.3861480703773</v>
      </c>
      <c r="S28" s="19" t="n">
        <v>90.2954330321862</v>
      </c>
      <c r="T28" s="90" t="n">
        <v>250.019388587978</v>
      </c>
      <c r="U28" s="104"/>
      <c r="V28" s="97"/>
      <c r="W28" s="97"/>
      <c r="X28" s="34"/>
      <c r="Y28" s="34"/>
      <c r="Z28" s="34"/>
      <c r="AA28" s="34"/>
      <c r="AB28" s="34"/>
      <c r="AC28" s="97"/>
      <c r="AG28" s="34"/>
      <c r="AH28" s="34"/>
      <c r="AI28" s="34"/>
      <c r="AJ28" s="34"/>
      <c r="AK28" s="97"/>
      <c r="AL28" s="10"/>
      <c r="AM28" s="10"/>
      <c r="AN28" s="10"/>
      <c r="AO28" s="34"/>
      <c r="AP28" s="34"/>
      <c r="AQ28" s="34"/>
      <c r="AR28" s="34"/>
      <c r="AS28" s="34"/>
      <c r="AT28" s="97"/>
      <c r="AU28" s="10"/>
      <c r="AV28" s="10"/>
      <c r="AW28" s="10"/>
      <c r="AX28" s="105"/>
      <c r="AY28" s="105"/>
      <c r="AZ28" s="105"/>
      <c r="BA28" s="105"/>
      <c r="BB28" s="33"/>
    </row>
    <row r="29" customFormat="false" ht="13.2" hidden="false" customHeight="false" outlineLevel="0" collapsed="false">
      <c r="A29" s="21" t="s">
        <v>50</v>
      </c>
      <c r="B29" s="42" t="n">
        <v>159.334532055347</v>
      </c>
      <c r="C29" s="42" t="n">
        <v>288.263174924732</v>
      </c>
      <c r="D29" s="42" t="n">
        <v>345.194957049578</v>
      </c>
      <c r="E29" s="43" t="n">
        <v>479.814189992919</v>
      </c>
      <c r="F29" s="103" t="s">
        <v>50</v>
      </c>
      <c r="G29" s="19" t="n">
        <v>47.9139953458135</v>
      </c>
      <c r="H29" s="19" t="n">
        <v>62.6409231682077</v>
      </c>
      <c r="I29" s="19" t="n">
        <v>65.5482101483013</v>
      </c>
      <c r="J29" s="20" t="n">
        <v>94.855365196001</v>
      </c>
      <c r="K29" s="103" t="s">
        <v>50</v>
      </c>
      <c r="L29" s="19" t="n">
        <v>2.61460662021424</v>
      </c>
      <c r="M29" s="19" t="n">
        <v>21.2251595166556</v>
      </c>
      <c r="N29" s="19" t="n">
        <v>6.40515428522511</v>
      </c>
      <c r="O29" s="20" t="n">
        <v>15.9036428175049</v>
      </c>
      <c r="P29" s="103" t="s">
        <v>50</v>
      </c>
      <c r="Q29" s="19" t="n">
        <v>45.1147384429143</v>
      </c>
      <c r="R29" s="19" t="n">
        <v>71.512351047649</v>
      </c>
      <c r="S29" s="19" t="n">
        <v>128.857024884966</v>
      </c>
      <c r="T29" s="90" t="n">
        <v>305.045292676493</v>
      </c>
      <c r="U29" s="104"/>
      <c r="V29" s="97"/>
      <c r="W29" s="97"/>
      <c r="X29" s="34"/>
      <c r="Y29" s="34"/>
      <c r="Z29" s="34"/>
      <c r="AA29" s="34"/>
      <c r="AB29" s="34"/>
      <c r="AC29" s="97"/>
      <c r="AG29" s="34"/>
      <c r="AH29" s="34"/>
      <c r="AI29" s="34"/>
      <c r="AJ29" s="34"/>
      <c r="AK29" s="97"/>
      <c r="AL29" s="10"/>
      <c r="AM29" s="10"/>
      <c r="AN29" s="10"/>
      <c r="AO29" s="34"/>
      <c r="AP29" s="34"/>
      <c r="AQ29" s="34"/>
      <c r="AR29" s="34"/>
      <c r="AS29" s="34"/>
      <c r="AT29" s="97"/>
      <c r="AU29" s="10"/>
      <c r="AV29" s="10"/>
      <c r="AW29" s="10"/>
      <c r="AX29" s="105"/>
      <c r="AY29" s="105"/>
      <c r="AZ29" s="105"/>
      <c r="BA29" s="105"/>
      <c r="BB29" s="33"/>
    </row>
    <row r="30" customFormat="false" ht="13.2" hidden="false" customHeight="false" outlineLevel="0" collapsed="false">
      <c r="A30" s="21" t="s">
        <v>51</v>
      </c>
      <c r="B30" s="42" t="n">
        <v>72.1724882983192</v>
      </c>
      <c r="C30" s="42" t="n">
        <v>58.9280752587371</v>
      </c>
      <c r="D30" s="42" t="n">
        <v>127.26049996791</v>
      </c>
      <c r="E30" s="43" t="n">
        <v>220.662541391197</v>
      </c>
      <c r="F30" s="103" t="s">
        <v>51</v>
      </c>
      <c r="G30" s="19" t="n">
        <v>11.4678445942744</v>
      </c>
      <c r="H30" s="19" t="n">
        <v>12.5073330132231</v>
      </c>
      <c r="I30" s="19" t="n">
        <v>29.7792608095381</v>
      </c>
      <c r="J30" s="20" t="n">
        <v>52.1081744298344</v>
      </c>
      <c r="K30" s="103" t="s">
        <v>51</v>
      </c>
      <c r="L30" s="19" t="n">
        <v>0.406265793535423</v>
      </c>
      <c r="M30" s="19" t="n">
        <v>1.6334281543961</v>
      </c>
      <c r="N30" s="19" t="n">
        <v>0.719577783164737</v>
      </c>
      <c r="O30" s="20" t="n">
        <v>1.50879937828063</v>
      </c>
      <c r="P30" s="103" t="s">
        <v>51</v>
      </c>
      <c r="Q30" s="19" t="n">
        <v>58.5564893289368</v>
      </c>
      <c r="R30" s="19" t="n">
        <v>38.2283076096644</v>
      </c>
      <c r="S30" s="19" t="n">
        <v>242.105780193618</v>
      </c>
      <c r="T30" s="90" t="n">
        <v>421.592427218892</v>
      </c>
      <c r="U30" s="104"/>
      <c r="V30" s="97"/>
      <c r="W30" s="97"/>
      <c r="X30" s="34"/>
      <c r="Y30" s="34"/>
      <c r="Z30" s="34"/>
      <c r="AA30" s="34"/>
      <c r="AB30" s="34"/>
      <c r="AC30" s="97"/>
      <c r="AG30" s="34"/>
      <c r="AH30" s="34"/>
      <c r="AI30" s="34"/>
      <c r="AJ30" s="34"/>
      <c r="AK30" s="97"/>
      <c r="AL30" s="10"/>
      <c r="AM30" s="10"/>
      <c r="AN30" s="10"/>
      <c r="AO30" s="34"/>
      <c r="AP30" s="34"/>
      <c r="AQ30" s="34"/>
      <c r="AR30" s="34"/>
      <c r="AS30" s="34"/>
      <c r="AT30" s="97"/>
      <c r="AU30" s="10"/>
      <c r="AV30" s="10"/>
      <c r="AW30" s="10"/>
      <c r="AX30" s="105"/>
      <c r="AY30" s="105"/>
      <c r="AZ30" s="105"/>
      <c r="BA30" s="105"/>
      <c r="BB30" s="33"/>
    </row>
    <row r="31" customFormat="false" ht="13.2" hidden="false" customHeight="false" outlineLevel="0" collapsed="false">
      <c r="A31" s="21" t="s">
        <v>52</v>
      </c>
      <c r="B31" s="42" t="n">
        <v>33.5050386816128</v>
      </c>
      <c r="C31" s="42" t="n">
        <v>64.6702769576856</v>
      </c>
      <c r="D31" s="42" t="n">
        <v>69.0966130994167</v>
      </c>
      <c r="E31" s="43" t="n">
        <v>51.6423623207309</v>
      </c>
      <c r="F31" s="103" t="s">
        <v>52</v>
      </c>
      <c r="G31" s="19" t="n">
        <v>4.8123813676676</v>
      </c>
      <c r="H31" s="19" t="n">
        <v>13.2391560924275</v>
      </c>
      <c r="I31" s="19" t="n">
        <v>13.0992822856286</v>
      </c>
      <c r="J31" s="20" t="n">
        <v>44.9726607074783</v>
      </c>
      <c r="K31" s="103" t="s">
        <v>52</v>
      </c>
      <c r="L31" s="19" t="n">
        <v>0.101261825837765</v>
      </c>
      <c r="M31" s="19" t="n">
        <v>1.22557683812953</v>
      </c>
      <c r="N31" s="19" t="n">
        <v>0.291138944159733</v>
      </c>
      <c r="O31" s="20" t="n">
        <v>0.164751676617193</v>
      </c>
      <c r="P31" s="103" t="s">
        <v>52</v>
      </c>
      <c r="Q31" s="19" t="n">
        <v>32.0464359372799</v>
      </c>
      <c r="R31" s="19" t="n">
        <v>84.828744705046</v>
      </c>
      <c r="S31" s="19" t="n">
        <v>197.219215193734</v>
      </c>
      <c r="T31" s="90" t="n">
        <v>162.825062926057</v>
      </c>
      <c r="U31" s="104"/>
      <c r="V31" s="97"/>
      <c r="W31" s="97"/>
      <c r="X31" s="34"/>
      <c r="Y31" s="34"/>
      <c r="Z31" s="34"/>
      <c r="AA31" s="34"/>
      <c r="AB31" s="34"/>
      <c r="AC31" s="97"/>
      <c r="AG31" s="34"/>
      <c r="AH31" s="34"/>
      <c r="AI31" s="34"/>
      <c r="AJ31" s="34"/>
      <c r="AK31" s="97"/>
      <c r="AL31" s="10"/>
      <c r="AM31" s="10"/>
      <c r="AN31" s="10"/>
      <c r="AO31" s="34"/>
      <c r="AP31" s="34"/>
      <c r="AQ31" s="34"/>
      <c r="AR31" s="34"/>
      <c r="AS31" s="34"/>
      <c r="AT31" s="97"/>
      <c r="AU31" s="10"/>
      <c r="AV31" s="10"/>
      <c r="AW31" s="10"/>
      <c r="AX31" s="105"/>
      <c r="AY31" s="105"/>
      <c r="AZ31" s="105"/>
      <c r="BA31" s="105"/>
      <c r="BB31" s="33"/>
    </row>
    <row r="32" customFormat="false" ht="13.2" hidden="false" customHeight="false" outlineLevel="0" collapsed="false">
      <c r="A32" s="21" t="s">
        <v>53</v>
      </c>
      <c r="B32" s="42" t="n">
        <v>273.107603177105</v>
      </c>
      <c r="C32" s="42" t="n">
        <v>386.01602277993</v>
      </c>
      <c r="D32" s="42" t="n">
        <v>307.931774981271</v>
      </c>
      <c r="E32" s="43" t="n">
        <v>449.28800420939</v>
      </c>
      <c r="F32" s="103" t="s">
        <v>53</v>
      </c>
      <c r="G32" s="19" t="n">
        <v>139.60904426647</v>
      </c>
      <c r="H32" s="19" t="n">
        <v>98.8311122386222</v>
      </c>
      <c r="I32" s="19" t="n">
        <v>50.5194601935068</v>
      </c>
      <c r="J32" s="20" t="n">
        <v>81.8486666872909</v>
      </c>
      <c r="K32" s="103" t="s">
        <v>53</v>
      </c>
      <c r="L32" s="19" t="n">
        <v>9.84591540975308</v>
      </c>
      <c r="M32" s="19" t="n">
        <v>20.6139787785542</v>
      </c>
      <c r="N32" s="19" t="n">
        <v>6.7466224106111</v>
      </c>
      <c r="O32" s="20" t="n">
        <v>9.80324037639765</v>
      </c>
      <c r="P32" s="103" t="s">
        <v>53</v>
      </c>
      <c r="Q32" s="19" t="n">
        <v>109.098900504783</v>
      </c>
      <c r="R32" s="19" t="n">
        <v>64.8364227619171</v>
      </c>
      <c r="S32" s="19" t="n">
        <v>98.4789340157796</v>
      </c>
      <c r="T32" s="90" t="n">
        <v>169.060223437905</v>
      </c>
      <c r="U32" s="104"/>
      <c r="V32" s="102"/>
      <c r="W32" s="102"/>
      <c r="X32" s="34"/>
      <c r="Y32" s="34"/>
      <c r="Z32" s="34"/>
      <c r="AA32" s="34"/>
      <c r="AB32" s="34"/>
      <c r="AC32" s="97"/>
      <c r="AG32" s="34"/>
      <c r="AH32" s="34"/>
      <c r="AI32" s="34"/>
      <c r="AJ32" s="34"/>
      <c r="AK32" s="97"/>
      <c r="AL32" s="10"/>
      <c r="AM32" s="10"/>
      <c r="AN32" s="10"/>
      <c r="AO32" s="34"/>
      <c r="AP32" s="34"/>
      <c r="AQ32" s="34"/>
      <c r="AR32" s="34"/>
      <c r="AS32" s="34"/>
      <c r="AT32" s="97"/>
      <c r="AU32" s="10"/>
      <c r="AV32" s="10"/>
      <c r="AW32" s="10"/>
      <c r="AX32" s="105"/>
      <c r="AY32" s="105"/>
      <c r="AZ32" s="105"/>
      <c r="BA32" s="105"/>
      <c r="BB32" s="33"/>
    </row>
    <row r="33" customFormat="false" ht="13.2" hidden="false" customHeight="false" outlineLevel="0" collapsed="false">
      <c r="A33" s="21" t="s">
        <v>54</v>
      </c>
      <c r="B33" s="42" t="n">
        <v>197.323018416731</v>
      </c>
      <c r="C33" s="42" t="n">
        <v>307.990850445659</v>
      </c>
      <c r="D33" s="42" t="n">
        <v>288.832690034661</v>
      </c>
      <c r="E33" s="43" t="n">
        <v>379.040417870362</v>
      </c>
      <c r="F33" s="103" t="s">
        <v>54</v>
      </c>
      <c r="G33" s="19" t="n">
        <v>43.2814014203896</v>
      </c>
      <c r="H33" s="19" t="n">
        <v>50.3963734890119</v>
      </c>
      <c r="I33" s="19" t="n">
        <v>42.0133554442584</v>
      </c>
      <c r="J33" s="20" t="n">
        <v>77.7385144798255</v>
      </c>
      <c r="K33" s="103" t="s">
        <v>54</v>
      </c>
      <c r="L33" s="19" t="n">
        <v>7.25704270427209</v>
      </c>
      <c r="M33" s="19" t="n">
        <v>25.7234618709446</v>
      </c>
      <c r="N33" s="19" t="n">
        <v>6.08788684386135</v>
      </c>
      <c r="O33" s="20" t="n">
        <v>10.5652476936936</v>
      </c>
      <c r="P33" s="103" t="s">
        <v>54</v>
      </c>
      <c r="Q33" s="19" t="n">
        <v>55.390274220639</v>
      </c>
      <c r="R33" s="19" t="n">
        <v>55.8928816124811</v>
      </c>
      <c r="S33" s="19" t="n">
        <v>93.2440151585802</v>
      </c>
      <c r="T33" s="90" t="n">
        <v>151.733034657864</v>
      </c>
      <c r="U33" s="104"/>
      <c r="V33" s="97"/>
      <c r="W33" s="97"/>
      <c r="X33" s="34"/>
      <c r="Y33" s="34"/>
      <c r="Z33" s="34"/>
      <c r="AA33" s="34"/>
      <c r="AB33" s="34"/>
      <c r="AC33" s="97"/>
      <c r="AG33" s="34"/>
      <c r="AH33" s="34"/>
      <c r="AI33" s="34"/>
      <c r="AJ33" s="34"/>
      <c r="AK33" s="97"/>
      <c r="AL33" s="10"/>
      <c r="AM33" s="10"/>
      <c r="AN33" s="10"/>
      <c r="AO33" s="34"/>
      <c r="AP33" s="34"/>
      <c r="AQ33" s="34"/>
      <c r="AR33" s="34"/>
      <c r="AS33" s="34"/>
      <c r="AT33" s="97"/>
      <c r="AU33" s="10"/>
      <c r="AV33" s="10"/>
      <c r="AW33" s="10"/>
      <c r="AX33" s="105"/>
      <c r="AY33" s="105"/>
      <c r="AZ33" s="105"/>
      <c r="BA33" s="105"/>
      <c r="BB33" s="33"/>
    </row>
    <row r="34" customFormat="false" ht="13.8" hidden="false" customHeight="false" outlineLevel="0" collapsed="false">
      <c r="A34" s="106" t="s">
        <v>55</v>
      </c>
      <c r="B34" s="107" t="n">
        <v>219.53831661553</v>
      </c>
      <c r="C34" s="107" t="n">
        <v>372.571932393783</v>
      </c>
      <c r="D34" s="107" t="n">
        <v>240.855228210909</v>
      </c>
      <c r="E34" s="108" t="n">
        <v>423.775297666708</v>
      </c>
      <c r="F34" s="109" t="s">
        <v>55</v>
      </c>
      <c r="G34" s="110" t="n">
        <v>93.9747825556793</v>
      </c>
      <c r="H34" s="110" t="n">
        <v>60.9715589731741</v>
      </c>
      <c r="I34" s="110" t="n">
        <v>45.0285732186052</v>
      </c>
      <c r="J34" s="111" t="n">
        <v>87.3949583740214</v>
      </c>
      <c r="K34" s="112" t="s">
        <v>55</v>
      </c>
      <c r="L34" s="113" t="n">
        <v>7.65648799746749</v>
      </c>
      <c r="M34" s="113" t="n">
        <v>15.0867769287112</v>
      </c>
      <c r="N34" s="113" t="n">
        <v>4.33656316649422</v>
      </c>
      <c r="O34" s="114" t="n">
        <v>8.7160842773401</v>
      </c>
      <c r="P34" s="112" t="s">
        <v>55</v>
      </c>
      <c r="Q34" s="113" t="n">
        <v>68.8998865724449</v>
      </c>
      <c r="R34" s="113" t="n">
        <v>41.4942174461378</v>
      </c>
      <c r="S34" s="113" t="n">
        <v>59.8198605763189</v>
      </c>
      <c r="T34" s="114" t="n">
        <v>150.951302564698</v>
      </c>
    </row>
    <row r="35" customFormat="false" ht="13.8" hidden="false" customHeight="false" outlineLevel="0" collapsed="false">
      <c r="A35" s="68" t="s">
        <v>57</v>
      </c>
      <c r="B35" s="4" t="s">
        <v>1</v>
      </c>
      <c r="C35" s="4" t="s">
        <v>2</v>
      </c>
      <c r="D35" s="4" t="s">
        <v>3</v>
      </c>
      <c r="E35" s="5" t="s">
        <v>4</v>
      </c>
      <c r="F35" s="68" t="s">
        <v>25</v>
      </c>
      <c r="G35" s="4" t="s">
        <v>1</v>
      </c>
      <c r="H35" s="4" t="s">
        <v>2</v>
      </c>
      <c r="I35" s="4" t="s">
        <v>3</v>
      </c>
      <c r="J35" s="115" t="s">
        <v>4</v>
      </c>
      <c r="L35" s="116" t="s">
        <v>57</v>
      </c>
      <c r="Q35" s="116" t="s">
        <v>58</v>
      </c>
    </row>
    <row r="36" customFormat="false" ht="13.8" hidden="false" customHeight="false" outlineLevel="0" collapsed="false">
      <c r="A36" s="15" t="s">
        <v>22</v>
      </c>
      <c r="B36" s="13" t="n">
        <f aca="false">AVERAGE(B19:E19)</f>
        <v>1.00002959600983</v>
      </c>
      <c r="C36" s="13" t="n">
        <f aca="false">AVERAGE(G19:J19)</f>
        <v>0.999910707129653</v>
      </c>
      <c r="D36" s="13" t="n">
        <f aca="false">AVERAGE(L19:O19)</f>
        <v>1.00006728316036</v>
      </c>
      <c r="E36" s="14" t="n">
        <f aca="false">AVERAGE(Q19:T19)</f>
        <v>0.999891725117861</v>
      </c>
      <c r="F36" s="15" t="s">
        <v>22</v>
      </c>
      <c r="G36" s="13" t="n">
        <f aca="false">STDEV(B19:E19)</f>
        <v>0.000278252312311193</v>
      </c>
      <c r="H36" s="13" t="n">
        <f aca="false">STDEV(G19:J19)</f>
        <v>0.000129259739037654</v>
      </c>
      <c r="I36" s="13" t="n">
        <f aca="false">STDEV(L19:O19)</f>
        <v>0.0002541570708992</v>
      </c>
      <c r="J36" s="117" t="n">
        <f aca="false">STDEV(Q19:T19)</f>
        <v>0.000107802677353523</v>
      </c>
      <c r="K36" s="118" t="s">
        <v>1</v>
      </c>
      <c r="L36" s="119" t="s">
        <v>59</v>
      </c>
      <c r="M36" s="119" t="s">
        <v>26</v>
      </c>
      <c r="N36" s="119" t="s">
        <v>27</v>
      </c>
      <c r="O36" s="120" t="s">
        <v>28</v>
      </c>
      <c r="P36" s="76"/>
      <c r="Q36" s="119" t="n">
        <v>0</v>
      </c>
      <c r="R36" s="119" t="n">
        <v>1</v>
      </c>
      <c r="S36" s="119" t="n">
        <v>10</v>
      </c>
      <c r="T36" s="120" t="n">
        <v>25</v>
      </c>
      <c r="AH36" s="8"/>
      <c r="AI36" s="9"/>
      <c r="AJ36" s="9"/>
      <c r="AK36" s="9"/>
      <c r="AL36" s="9"/>
      <c r="AM36" s="9"/>
      <c r="AN36" s="9"/>
      <c r="AO36" s="9"/>
      <c r="AP36" s="9"/>
    </row>
    <row r="37" customFormat="false" ht="13.2" hidden="false" customHeight="false" outlineLevel="0" collapsed="false">
      <c r="A37" s="21" t="s">
        <v>56</v>
      </c>
      <c r="B37" s="19" t="n">
        <f aca="false">AVERAGE(B20:E20)</f>
        <v>137.732655196012</v>
      </c>
      <c r="C37" s="19" t="n">
        <f aca="false">AVERAGE(G20:J20)</f>
        <v>35.0885985740772</v>
      </c>
      <c r="D37" s="19" t="n">
        <f aca="false">AVERAGE(L20:O20)</f>
        <v>1.12264672755185</v>
      </c>
      <c r="E37" s="20" t="n">
        <f aca="false">AVERAGE(Q20:T20)</f>
        <v>131.900479225408</v>
      </c>
      <c r="F37" s="21" t="s">
        <v>56</v>
      </c>
      <c r="G37" s="19" t="n">
        <f aca="false">STDEV(B20:E20)</f>
        <v>112.398975989959</v>
      </c>
      <c r="H37" s="19" t="n">
        <f aca="false">STDEV(G20:J20)</f>
        <v>42.9997434551096</v>
      </c>
      <c r="I37" s="19" t="n">
        <f aca="false">STDEV(L20:O20)</f>
        <v>0.63032780173961</v>
      </c>
      <c r="J37" s="121" t="n">
        <f aca="false">STDEV(Q20:T20)</f>
        <v>129.967269270875</v>
      </c>
      <c r="K37" s="15" t="s">
        <v>30</v>
      </c>
      <c r="L37" s="13" t="n">
        <v>314.185193721733</v>
      </c>
      <c r="M37" s="13" t="n">
        <v>137.732655196012</v>
      </c>
      <c r="N37" s="13" t="n">
        <v>60.5402571233368</v>
      </c>
      <c r="O37" s="14" t="n">
        <v>55.8259939528576</v>
      </c>
      <c r="P37" s="15" t="s">
        <v>60</v>
      </c>
      <c r="Q37" s="13" t="n">
        <v>99.5896870885801</v>
      </c>
      <c r="R37" s="13" t="n">
        <v>112.398975989959</v>
      </c>
      <c r="S37" s="13" t="n">
        <v>65.5530660740734</v>
      </c>
      <c r="T37" s="14" t="n">
        <v>74.0568804725522</v>
      </c>
      <c r="AH37" s="9"/>
      <c r="AI37" s="9"/>
      <c r="AJ37" s="16"/>
      <c r="AK37" s="9"/>
      <c r="AL37" s="9"/>
      <c r="AM37" s="9"/>
      <c r="AN37" s="17"/>
      <c r="AO37" s="9"/>
      <c r="AP37" s="9"/>
    </row>
    <row r="38" customFormat="false" ht="13.2" hidden="false" customHeight="false" outlineLevel="0" collapsed="false">
      <c r="A38" s="21" t="s">
        <v>42</v>
      </c>
      <c r="B38" s="19" t="n">
        <f aca="false">AVERAGE(B21:E21)</f>
        <v>60.5402571233368</v>
      </c>
      <c r="C38" s="19" t="n">
        <f aca="false">AVERAGE(G21:J21)</f>
        <v>17.6834830590111</v>
      </c>
      <c r="D38" s="19" t="n">
        <f aca="false">AVERAGE(L21:O21)</f>
        <v>0.246795212725113</v>
      </c>
      <c r="E38" s="20" t="n">
        <f aca="false">AVERAGE(Q21:T21)</f>
        <v>109.168881120934</v>
      </c>
      <c r="F38" s="21" t="s">
        <v>42</v>
      </c>
      <c r="G38" s="19" t="n">
        <f aca="false">STDEV(B21:E21)</f>
        <v>65.5530660740735</v>
      </c>
      <c r="H38" s="19" t="n">
        <f aca="false">STDEV(G21:J21)</f>
        <v>27.2946366168708</v>
      </c>
      <c r="I38" s="19" t="n">
        <f aca="false">STDEV(L21:O21)</f>
        <v>0.235448998384302</v>
      </c>
      <c r="J38" s="121" t="n">
        <f aca="false">STDEV(Q21:T21)</f>
        <v>113.357767681023</v>
      </c>
      <c r="K38" s="21" t="s">
        <v>31</v>
      </c>
      <c r="L38" s="19" t="n">
        <v>314.185193721733</v>
      </c>
      <c r="M38" s="19" t="n">
        <v>170.525574986821</v>
      </c>
      <c r="N38" s="19" t="n">
        <v>70.9625498390146</v>
      </c>
      <c r="O38" s="20" t="n">
        <v>67.2167085961352</v>
      </c>
      <c r="P38" s="21" t="s">
        <v>31</v>
      </c>
      <c r="Q38" s="19" t="n">
        <v>99.5896870885801</v>
      </c>
      <c r="R38" s="19" t="n">
        <v>74.4793982412935</v>
      </c>
      <c r="S38" s="19" t="n">
        <v>61.2163900949612</v>
      </c>
      <c r="T38" s="20" t="n">
        <v>86.4120283261497</v>
      </c>
      <c r="AH38" s="16"/>
      <c r="AI38" s="16"/>
      <c r="AJ38" s="16"/>
      <c r="AK38" s="16"/>
      <c r="AL38" s="16"/>
      <c r="AM38" s="9"/>
      <c r="AN38" s="9"/>
      <c r="AO38" s="9"/>
      <c r="AP38" s="9"/>
    </row>
    <row r="39" customFormat="false" ht="13.2" hidden="false" customHeight="false" outlineLevel="0" collapsed="false">
      <c r="A39" s="21" t="s">
        <v>43</v>
      </c>
      <c r="B39" s="19" t="n">
        <f aca="false">AVERAGE(B22:E22)</f>
        <v>55.8259939528576</v>
      </c>
      <c r="C39" s="19" t="n">
        <f aca="false">AVERAGE(G22:J22)</f>
        <v>25.5227542165088</v>
      </c>
      <c r="D39" s="19" t="n">
        <f aca="false">AVERAGE(L22:O22)</f>
        <v>0.412680818638463</v>
      </c>
      <c r="E39" s="20" t="n">
        <f aca="false">AVERAGE(Q22:T22)</f>
        <v>97.2994666841659</v>
      </c>
      <c r="F39" s="21" t="s">
        <v>43</v>
      </c>
      <c r="G39" s="19" t="n">
        <f aca="false">STDEV(B22:E22)</f>
        <v>74.0568804725522</v>
      </c>
      <c r="H39" s="19" t="n">
        <f aca="false">STDEV(G22:J22)</f>
        <v>42.7590656273327</v>
      </c>
      <c r="I39" s="19" t="n">
        <f aca="false">STDEV(L22:O22)</f>
        <v>0.398311063959361</v>
      </c>
      <c r="J39" s="121" t="n">
        <f aca="false">STDEV(Q22:T22)</f>
        <v>143.778871200976</v>
      </c>
      <c r="K39" s="21" t="s">
        <v>32</v>
      </c>
      <c r="L39" s="19" t="n">
        <v>314.185193721733</v>
      </c>
      <c r="M39" s="19" t="n">
        <v>285.44173663979</v>
      </c>
      <c r="N39" s="19" t="n">
        <v>104.1517894725</v>
      </c>
      <c r="O39" s="20" t="n">
        <v>56.7079224356972</v>
      </c>
      <c r="P39" s="21" t="s">
        <v>32</v>
      </c>
      <c r="Q39" s="19" t="n">
        <v>99.5896870885801</v>
      </c>
      <c r="R39" s="19" t="n">
        <v>136.389470483986</v>
      </c>
      <c r="S39" s="19" t="n">
        <v>42.8508168021275</v>
      </c>
      <c r="T39" s="20" t="n">
        <v>37.6891195395545</v>
      </c>
      <c r="AH39" s="9"/>
      <c r="AI39" s="9"/>
      <c r="AJ39" s="22"/>
      <c r="AK39" s="23"/>
      <c r="AL39" s="22"/>
      <c r="AM39" s="22"/>
      <c r="AN39" s="23"/>
      <c r="AO39" s="22"/>
      <c r="AP39" s="22"/>
    </row>
    <row r="40" customFormat="false" ht="13.2" hidden="false" customHeight="false" outlineLevel="0" collapsed="false">
      <c r="A40" s="21" t="s">
        <v>44</v>
      </c>
      <c r="B40" s="19" t="n">
        <f aca="false">AVERAGE(B23:E23)</f>
        <v>170.525574986821</v>
      </c>
      <c r="C40" s="19" t="n">
        <f aca="false">AVERAGE(G23:J23)</f>
        <v>40.113434960844</v>
      </c>
      <c r="D40" s="19" t="n">
        <f aca="false">AVERAGE(L23:O23)</f>
        <v>1.36791449368233</v>
      </c>
      <c r="E40" s="20" t="n">
        <f aca="false">AVERAGE(Q23:T23)</f>
        <v>128.874470798779</v>
      </c>
      <c r="F40" s="21" t="s">
        <v>44</v>
      </c>
      <c r="G40" s="19" t="n">
        <f aca="false">STDEV(B23:E23)</f>
        <v>74.4793982412936</v>
      </c>
      <c r="H40" s="19" t="n">
        <f aca="false">STDEV(G23:J23)</f>
        <v>36.9952952890837</v>
      </c>
      <c r="I40" s="19" t="n">
        <f aca="false">STDEV(L23:O23)</f>
        <v>1.67176559529525</v>
      </c>
      <c r="J40" s="121" t="n">
        <f aca="false">STDEV(Q23:T23)</f>
        <v>102.678481445372</v>
      </c>
      <c r="K40" s="21" t="s">
        <v>33</v>
      </c>
      <c r="L40" s="19" t="n">
        <v>314.185193721733</v>
      </c>
      <c r="M40" s="19" t="n">
        <v>318.151713505644</v>
      </c>
      <c r="N40" s="19" t="n">
        <v>119.755901229041</v>
      </c>
      <c r="O40" s="20" t="n">
        <v>54.7285727648615</v>
      </c>
      <c r="P40" s="21" t="s">
        <v>33</v>
      </c>
      <c r="Q40" s="19" t="n">
        <v>99.5896870885801</v>
      </c>
      <c r="R40" s="19" t="n">
        <v>132.893836310159</v>
      </c>
      <c r="S40" s="19" t="n">
        <v>73.4907582159267</v>
      </c>
      <c r="T40" s="20" t="n">
        <v>15.9712362201689</v>
      </c>
      <c r="AH40" s="9"/>
      <c r="AI40" s="9"/>
      <c r="AJ40" s="23"/>
      <c r="AK40" s="23"/>
      <c r="AL40" s="22"/>
      <c r="AM40" s="23"/>
      <c r="AN40" s="23"/>
      <c r="AO40" s="23"/>
      <c r="AP40" s="22"/>
    </row>
    <row r="41" customFormat="false" ht="13.2" hidden="false" customHeight="false" outlineLevel="0" collapsed="false">
      <c r="A41" s="21" t="s">
        <v>45</v>
      </c>
      <c r="B41" s="19" t="n">
        <f aca="false">AVERAGE(B24:E24)</f>
        <v>70.9625498390146</v>
      </c>
      <c r="C41" s="19" t="n">
        <f aca="false">AVERAGE(G24:J24)</f>
        <v>17.4783815880242</v>
      </c>
      <c r="D41" s="19" t="n">
        <f aca="false">AVERAGE(L24:O24)</f>
        <v>0.210587494833789</v>
      </c>
      <c r="E41" s="20" t="n">
        <f aca="false">AVERAGE(Q24:T24)</f>
        <v>95.7145258064641</v>
      </c>
      <c r="F41" s="21" t="s">
        <v>45</v>
      </c>
      <c r="G41" s="19" t="n">
        <f aca="false">STDEV(B24:E24)</f>
        <v>61.2163900949612</v>
      </c>
      <c r="H41" s="19" t="n">
        <f aca="false">STDEV(G24:J24)</f>
        <v>25.1043208740173</v>
      </c>
      <c r="I41" s="19" t="n">
        <f aca="false">STDEV(L24:O24)</f>
        <v>0.167172180269461</v>
      </c>
      <c r="J41" s="121" t="n">
        <f aca="false">STDEV(Q24:T24)</f>
        <v>71.594043134309</v>
      </c>
      <c r="K41" s="21" t="s">
        <v>34</v>
      </c>
      <c r="L41" s="19"/>
      <c r="M41" s="19"/>
      <c r="N41" s="19"/>
      <c r="O41" s="20" t="n">
        <v>354.085851286924</v>
      </c>
      <c r="P41" s="21" t="s">
        <v>34</v>
      </c>
      <c r="Q41" s="19"/>
      <c r="R41" s="19"/>
      <c r="S41" s="19"/>
      <c r="T41" s="20" t="n">
        <v>79.100487143904</v>
      </c>
      <c r="AH41" s="9"/>
      <c r="AI41" s="9"/>
      <c r="AJ41" s="22"/>
      <c r="AK41" s="23"/>
      <c r="AL41" s="22"/>
      <c r="AM41" s="23"/>
      <c r="AN41" s="23"/>
      <c r="AO41" s="23"/>
      <c r="AP41" s="22"/>
    </row>
    <row r="42" customFormat="false" ht="13.8" hidden="false" customHeight="false" outlineLevel="0" collapsed="false">
      <c r="A42" s="21" t="s">
        <v>46</v>
      </c>
      <c r="B42" s="19" t="n">
        <f aca="false">AVERAGE(B25:E25)</f>
        <v>67.2167085961352</v>
      </c>
      <c r="C42" s="19" t="n">
        <f aca="false">AVERAGE(G25:J25)</f>
        <v>18.4991494448641</v>
      </c>
      <c r="D42" s="19" t="n">
        <f aca="false">AVERAGE(L25:O25)</f>
        <v>0.388501163207011</v>
      </c>
      <c r="E42" s="20" t="n">
        <f aca="false">AVERAGE(Q25:T25)</f>
        <v>110.448236144705</v>
      </c>
      <c r="F42" s="21" t="s">
        <v>46</v>
      </c>
      <c r="G42" s="19" t="n">
        <f aca="false">STDEV(B25:E25)</f>
        <v>86.4120283261497</v>
      </c>
      <c r="H42" s="19" t="n">
        <f aca="false">STDEV(G25:J25)</f>
        <v>31.7202108265419</v>
      </c>
      <c r="I42" s="19" t="n">
        <f aca="false">STDEV(L25:O25)</f>
        <v>0.318858409253627</v>
      </c>
      <c r="J42" s="20" t="n">
        <f aca="false">STDEV(Q25:T25)</f>
        <v>128.819421075715</v>
      </c>
      <c r="K42" s="32" t="s">
        <v>35</v>
      </c>
      <c r="L42" s="30"/>
      <c r="M42" s="30"/>
      <c r="N42" s="30"/>
      <c r="O42" s="31" t="n">
        <v>293.296744191853</v>
      </c>
      <c r="P42" s="32" t="s">
        <v>35</v>
      </c>
      <c r="Q42" s="30"/>
      <c r="R42" s="30"/>
      <c r="S42" s="30"/>
      <c r="T42" s="31" t="n">
        <v>74.8304264168026</v>
      </c>
      <c r="AH42" s="9"/>
      <c r="AI42" s="9"/>
      <c r="AJ42" s="22"/>
      <c r="AK42" s="23"/>
      <c r="AL42" s="22"/>
      <c r="AM42" s="22"/>
      <c r="AN42" s="23"/>
      <c r="AO42" s="23"/>
      <c r="AP42" s="22"/>
    </row>
    <row r="43" customFormat="false" ht="13.8" hidden="false" customHeight="false" outlineLevel="0" collapsed="false">
      <c r="A43" s="21" t="s">
        <v>47</v>
      </c>
      <c r="B43" s="19" t="n">
        <f aca="false">AVERAGE(B26:E26)</f>
        <v>285.44173663979</v>
      </c>
      <c r="C43" s="19" t="n">
        <f aca="false">AVERAGE(G26:J26)</f>
        <v>62.7986840497707</v>
      </c>
      <c r="D43" s="19" t="n">
        <f aca="false">AVERAGE(L26:O26)</f>
        <v>13.2374913569739</v>
      </c>
      <c r="E43" s="20" t="n">
        <f aca="false">AVERAGE(Q26:T26)</f>
        <v>141.310411300187</v>
      </c>
      <c r="F43" s="21" t="s">
        <v>47</v>
      </c>
      <c r="G43" s="19" t="n">
        <f aca="false">STDEV(B26:E26)</f>
        <v>136.389470483987</v>
      </c>
      <c r="H43" s="19" t="n">
        <f aca="false">STDEV(G26:J26)</f>
        <v>22.7099899404544</v>
      </c>
      <c r="I43" s="19" t="n">
        <f aca="false">STDEV(L26:O26)</f>
        <v>17.9521436912902</v>
      </c>
      <c r="J43" s="20" t="n">
        <f aca="false">STDEV(Q26:T26)</f>
        <v>74.5510413697934</v>
      </c>
      <c r="AH43" s="9"/>
      <c r="AI43" s="9"/>
      <c r="AJ43" s="22"/>
      <c r="AK43" s="23"/>
      <c r="AL43" s="23"/>
      <c r="AM43" s="23"/>
      <c r="AN43" s="23"/>
      <c r="AO43" s="23"/>
      <c r="AP43" s="22"/>
    </row>
    <row r="44" customFormat="false" ht="13.8" hidden="false" customHeight="false" outlineLevel="0" collapsed="false">
      <c r="A44" s="21" t="s">
        <v>48</v>
      </c>
      <c r="B44" s="19" t="n">
        <f aca="false">AVERAGE(B27:E27)</f>
        <v>104.1517894725</v>
      </c>
      <c r="C44" s="19" t="n">
        <f aca="false">AVERAGE(G27:J27)</f>
        <v>24.0625590282273</v>
      </c>
      <c r="D44" s="19" t="n">
        <f aca="false">AVERAGE(L27:O27)</f>
        <v>0.785606852055802</v>
      </c>
      <c r="E44" s="20" t="n">
        <f aca="false">AVERAGE(Q27:T27)</f>
        <v>137.445434118576</v>
      </c>
      <c r="F44" s="21" t="s">
        <v>48</v>
      </c>
      <c r="G44" s="19" t="n">
        <f aca="false">STDEV(B27:E27)</f>
        <v>42.8508168021275</v>
      </c>
      <c r="H44" s="19" t="n">
        <f aca="false">STDEV(G27:J27)</f>
        <v>16.9753475359775</v>
      </c>
      <c r="I44" s="19" t="n">
        <f aca="false">STDEV(L27:O27)</f>
        <v>0.689698891342851</v>
      </c>
      <c r="J44" s="121" t="n">
        <f aca="false">STDEV(Q27:T27)</f>
        <v>86.9140335599018</v>
      </c>
      <c r="K44" s="122" t="s">
        <v>2</v>
      </c>
      <c r="L44" s="72" t="s">
        <v>59</v>
      </c>
      <c r="M44" s="72" t="s">
        <v>26</v>
      </c>
      <c r="N44" s="72" t="s">
        <v>27</v>
      </c>
      <c r="O44" s="73" t="s">
        <v>28</v>
      </c>
      <c r="P44" s="68"/>
      <c r="Q44" s="72" t="n">
        <v>0</v>
      </c>
      <c r="R44" s="72" t="n">
        <v>1</v>
      </c>
      <c r="S44" s="72" t="n">
        <v>10</v>
      </c>
      <c r="T44" s="74" t="n">
        <v>25</v>
      </c>
      <c r="AH44" s="9"/>
      <c r="AI44" s="9"/>
      <c r="AJ44" s="22"/>
      <c r="AK44" s="23"/>
      <c r="AL44" s="23"/>
      <c r="AM44" s="23"/>
      <c r="AN44" s="23"/>
      <c r="AO44" s="23"/>
      <c r="AP44" s="22"/>
    </row>
    <row r="45" customFormat="false" ht="13.2" hidden="false" customHeight="false" outlineLevel="0" collapsed="false">
      <c r="A45" s="21" t="s">
        <v>49</v>
      </c>
      <c r="B45" s="19" t="n">
        <f aca="false">AVERAGE(B28:E28)</f>
        <v>56.7079224356972</v>
      </c>
      <c r="C45" s="19" t="n">
        <f aca="false">AVERAGE(G28:J28)</f>
        <v>31.8940117867014</v>
      </c>
      <c r="D45" s="19" t="n">
        <f aca="false">AVERAGE(L28:O28)</f>
        <v>0.357478347064213</v>
      </c>
      <c r="E45" s="20" t="n">
        <f aca="false">AVERAGE(Q28:T28)</f>
        <v>106.160484240648</v>
      </c>
      <c r="F45" s="21" t="s">
        <v>49</v>
      </c>
      <c r="G45" s="19" t="n">
        <f aca="false">STDEV(B28:E28)</f>
        <v>37.6891195395545</v>
      </c>
      <c r="H45" s="19" t="n">
        <f aca="false">STDEV(G28:J28)</f>
        <v>32.5431857243399</v>
      </c>
      <c r="I45" s="19" t="n">
        <f aca="false">STDEV(L28:O28)</f>
        <v>0.41505736471644</v>
      </c>
      <c r="J45" s="121" t="n">
        <f aca="false">STDEV(Q28:T28)</f>
        <v>99.4394997122141</v>
      </c>
      <c r="K45" s="36" t="s">
        <v>29</v>
      </c>
      <c r="L45" s="69" t="n">
        <v>71.84246828037</v>
      </c>
      <c r="M45" s="69" t="n">
        <v>35.0885985740772</v>
      </c>
      <c r="N45" s="69" t="n">
        <v>17.6834830590111</v>
      </c>
      <c r="O45" s="123" t="n">
        <v>25.5227542165088</v>
      </c>
      <c r="P45" s="15" t="s">
        <v>60</v>
      </c>
      <c r="Q45" s="13" t="n">
        <v>22.8683254075938</v>
      </c>
      <c r="R45" s="13" t="n">
        <v>42.9997434551096</v>
      </c>
      <c r="S45" s="13" t="n">
        <v>27.2946366168708</v>
      </c>
      <c r="T45" s="14" t="n">
        <v>42.7590656273327</v>
      </c>
      <c r="AH45" s="9"/>
      <c r="AI45" s="9"/>
      <c r="AJ45" s="48"/>
      <c r="AK45" s="23"/>
      <c r="AL45" s="22"/>
      <c r="AM45" s="22"/>
      <c r="AN45" s="22"/>
      <c r="AO45" s="22"/>
      <c r="AP45" s="22"/>
    </row>
    <row r="46" customFormat="false" ht="13.2" hidden="false" customHeight="false" outlineLevel="0" collapsed="false">
      <c r="A46" s="21" t="s">
        <v>50</v>
      </c>
      <c r="B46" s="19" t="n">
        <f aca="false">AVERAGE(B29:E29)</f>
        <v>318.151713505644</v>
      </c>
      <c r="C46" s="19" t="n">
        <f aca="false">AVERAGE(G29:J29)</f>
        <v>67.7396234645809</v>
      </c>
      <c r="D46" s="19" t="n">
        <f aca="false">AVERAGE(L29:O29)</f>
        <v>11.5371408099</v>
      </c>
      <c r="E46" s="20" t="n">
        <f aca="false">AVERAGE(Q29:T29)</f>
        <v>137.632351763006</v>
      </c>
      <c r="F46" s="21" t="s">
        <v>50</v>
      </c>
      <c r="G46" s="19" t="n">
        <f aca="false">STDEV(B29:E29)</f>
        <v>132.893836310159</v>
      </c>
      <c r="H46" s="19" t="n">
        <f aca="false">STDEV(G29:J29)</f>
        <v>19.6563646773231</v>
      </c>
      <c r="I46" s="19" t="n">
        <f aca="false">STDEV(L29:O29)</f>
        <v>8.54152500631319</v>
      </c>
      <c r="J46" s="121" t="n">
        <f aca="false">STDEV(Q29:T29)</f>
        <v>116.955066038435</v>
      </c>
      <c r="K46" s="21" t="s">
        <v>31</v>
      </c>
      <c r="L46" s="19" t="n">
        <v>71.84246828037</v>
      </c>
      <c r="M46" s="19" t="n">
        <v>40.113434960844</v>
      </c>
      <c r="N46" s="19" t="n">
        <v>17.4783815880242</v>
      </c>
      <c r="O46" s="121" t="n">
        <v>18.4991494448641</v>
      </c>
      <c r="P46" s="21" t="s">
        <v>31</v>
      </c>
      <c r="Q46" s="19" t="n">
        <v>22.8683254075938</v>
      </c>
      <c r="R46" s="19" t="n">
        <v>36.9952952890837</v>
      </c>
      <c r="S46" s="19" t="n">
        <v>25.1043208740173</v>
      </c>
      <c r="T46" s="20" t="n">
        <v>31.7202108265419</v>
      </c>
      <c r="AH46" s="9"/>
      <c r="AI46" s="9"/>
      <c r="AJ46" s="22"/>
      <c r="AK46" s="23"/>
      <c r="AL46" s="23"/>
      <c r="AM46" s="23"/>
      <c r="AN46" s="23"/>
      <c r="AO46" s="23"/>
      <c r="AP46" s="22"/>
    </row>
    <row r="47" customFormat="false" ht="13.2" hidden="false" customHeight="false" outlineLevel="0" collapsed="false">
      <c r="A47" s="21" t="s">
        <v>51</v>
      </c>
      <c r="B47" s="19" t="n">
        <f aca="false">AVERAGE(B30:E30)</f>
        <v>119.755901229041</v>
      </c>
      <c r="C47" s="19" t="n">
        <f aca="false">AVERAGE(G30:J30)</f>
        <v>26.4656532117175</v>
      </c>
      <c r="D47" s="19" t="n">
        <f aca="false">AVERAGE(L30:O30)</f>
        <v>1.06701777734422</v>
      </c>
      <c r="E47" s="20" t="n">
        <f aca="false">AVERAGE(Q30:T30)</f>
        <v>190.120751087778</v>
      </c>
      <c r="F47" s="21" t="s">
        <v>51</v>
      </c>
      <c r="G47" s="19" t="n">
        <f aca="false">STDEV(B30:E30)</f>
        <v>73.4907582159267</v>
      </c>
      <c r="H47" s="19" t="n">
        <f aca="false">STDEV(G30:J30)</f>
        <v>19.0463282185225</v>
      </c>
      <c r="I47" s="19" t="n">
        <f aca="false">STDEV(L30:O30)</f>
        <v>0.598135835135767</v>
      </c>
      <c r="J47" s="121" t="n">
        <f aca="false">STDEV(Q30:T30)</f>
        <v>179.501206551175</v>
      </c>
      <c r="K47" s="21" t="s">
        <v>32</v>
      </c>
      <c r="L47" s="19" t="n">
        <v>71.84246828037</v>
      </c>
      <c r="M47" s="19" t="n">
        <v>62.7986840497707</v>
      </c>
      <c r="N47" s="19" t="n">
        <v>24.0625590282273</v>
      </c>
      <c r="O47" s="121" t="n">
        <v>31.8940117867014</v>
      </c>
      <c r="P47" s="21" t="s">
        <v>32</v>
      </c>
      <c r="Q47" s="19" t="n">
        <v>22.8683254075938</v>
      </c>
      <c r="R47" s="19" t="n">
        <v>22.7099899404544</v>
      </c>
      <c r="S47" s="19" t="n">
        <v>16.9753475359775</v>
      </c>
      <c r="T47" s="20" t="n">
        <v>32.5431857243399</v>
      </c>
      <c r="AH47" s="9"/>
      <c r="AI47" s="9"/>
      <c r="AJ47" s="22"/>
      <c r="AK47" s="22"/>
      <c r="AL47" s="23"/>
      <c r="AM47" s="23"/>
      <c r="AN47" s="23"/>
      <c r="AO47" s="22"/>
      <c r="AP47" s="22"/>
    </row>
    <row r="48" customFormat="false" ht="13.2" hidden="false" customHeight="false" outlineLevel="0" collapsed="false">
      <c r="A48" s="21" t="s">
        <v>52</v>
      </c>
      <c r="B48" s="19" t="n">
        <f aca="false">AVERAGE(B31:E31)</f>
        <v>54.7285727648615</v>
      </c>
      <c r="C48" s="19" t="n">
        <f aca="false">AVERAGE(G31:J31)</f>
        <v>19.0308701133005</v>
      </c>
      <c r="D48" s="19" t="n">
        <f aca="false">AVERAGE(L31:O31)</f>
        <v>0.445682321186055</v>
      </c>
      <c r="E48" s="20" t="n">
        <f aca="false">AVERAGE(Q31:T31)</f>
        <v>119.229864690529</v>
      </c>
      <c r="F48" s="21" t="s">
        <v>52</v>
      </c>
      <c r="G48" s="19" t="n">
        <f aca="false">STDEV(B31:E31)</f>
        <v>15.9712362201689</v>
      </c>
      <c r="H48" s="19" t="n">
        <f aca="false">STDEV(G31:J31)</f>
        <v>17.7376211003507</v>
      </c>
      <c r="I48" s="19" t="n">
        <f aca="false">STDEV(L31:O31)</f>
        <v>0.52588548107455</v>
      </c>
      <c r="J48" s="121" t="n">
        <f aca="false">STDEV(Q31:T31)</f>
        <v>74.7602109113647</v>
      </c>
      <c r="K48" s="21" t="s">
        <v>33</v>
      </c>
      <c r="L48" s="19" t="n">
        <v>71.84246828037</v>
      </c>
      <c r="M48" s="19" t="n">
        <v>67.7396234645809</v>
      </c>
      <c r="N48" s="19" t="n">
        <v>26.4656532117175</v>
      </c>
      <c r="O48" s="121" t="n">
        <v>19.0308701133005</v>
      </c>
      <c r="P48" s="21" t="s">
        <v>33</v>
      </c>
      <c r="Q48" s="19" t="n">
        <v>22.8683254075938</v>
      </c>
      <c r="R48" s="19" t="n">
        <v>19.656364677323</v>
      </c>
      <c r="S48" s="19" t="n">
        <v>19.0463282185225</v>
      </c>
      <c r="T48" s="20" t="n">
        <v>17.7376211003507</v>
      </c>
      <c r="AH48" s="9"/>
      <c r="AI48" s="9"/>
      <c r="AJ48" s="22"/>
      <c r="AK48" s="22"/>
      <c r="AL48" s="22"/>
      <c r="AM48" s="22"/>
      <c r="AN48" s="22"/>
      <c r="AO48" s="22"/>
      <c r="AP48" s="22"/>
    </row>
    <row r="49" customFormat="false" ht="13.2" hidden="false" customHeight="false" outlineLevel="0" collapsed="false">
      <c r="A49" s="21" t="s">
        <v>53</v>
      </c>
      <c r="B49" s="19" t="n">
        <f aca="false">AVERAGE(B32:E32)</f>
        <v>354.085851286924</v>
      </c>
      <c r="C49" s="19" t="n">
        <f aca="false">AVERAGE(G32:J32)</f>
        <v>92.7020708464725</v>
      </c>
      <c r="D49" s="19" t="n">
        <f aca="false">AVERAGE(L32:O32)</f>
        <v>11.752439243829</v>
      </c>
      <c r="E49" s="20" t="n">
        <f aca="false">AVERAGE(Q32:T32)</f>
        <v>110.368620180096</v>
      </c>
      <c r="F49" s="21" t="s">
        <v>53</v>
      </c>
      <c r="G49" s="19" t="n">
        <f aca="false">STDEV(B32:E32)</f>
        <v>79.100487143904</v>
      </c>
      <c r="H49" s="19" t="n">
        <f aca="false">STDEV(G32:J32)</f>
        <v>37.1259043757557</v>
      </c>
      <c r="I49" s="19" t="n">
        <f aca="false">STDEV(L32:O32)</f>
        <v>6.08329117194304</v>
      </c>
      <c r="J49" s="121" t="n">
        <f aca="false">STDEV(Q32:T32)</f>
        <v>43.439084243877</v>
      </c>
      <c r="K49" s="21" t="s">
        <v>34</v>
      </c>
      <c r="L49" s="19"/>
      <c r="M49" s="19"/>
      <c r="N49" s="19"/>
      <c r="O49" s="121" t="n">
        <v>92.7020708464725</v>
      </c>
      <c r="P49" s="21" t="s">
        <v>34</v>
      </c>
      <c r="Q49" s="19"/>
      <c r="R49" s="19"/>
      <c r="S49" s="19"/>
      <c r="T49" s="20" t="n">
        <v>37.1259043757558</v>
      </c>
      <c r="AH49" s="9"/>
      <c r="AI49" s="9"/>
      <c r="AJ49" s="23"/>
      <c r="AK49" s="23"/>
      <c r="AL49" s="23"/>
      <c r="AM49" s="23"/>
      <c r="AN49" s="23"/>
      <c r="AO49" s="22"/>
      <c r="AP49" s="22"/>
    </row>
    <row r="50" customFormat="false" ht="13.8" hidden="false" customHeight="false" outlineLevel="0" collapsed="false">
      <c r="A50" s="21" t="s">
        <v>54</v>
      </c>
      <c r="B50" s="19" t="n">
        <f aca="false">AVERAGE(B33:E33)</f>
        <v>293.296744191853</v>
      </c>
      <c r="C50" s="19" t="n">
        <f aca="false">AVERAGE(G33:J33)</f>
        <v>53.3574112083713</v>
      </c>
      <c r="D50" s="19" t="n">
        <f aca="false">AVERAGE(L33:O33)</f>
        <v>12.4084097781929</v>
      </c>
      <c r="E50" s="20" t="n">
        <f aca="false">AVERAGE(Q33:T33)</f>
        <v>89.0650514123911</v>
      </c>
      <c r="F50" s="21" t="s">
        <v>54</v>
      </c>
      <c r="G50" s="19" t="n">
        <f aca="false">STDEV(B33:E33)</f>
        <v>74.8304264168025</v>
      </c>
      <c r="H50" s="19" t="n">
        <f aca="false">STDEV(G33:J33)</f>
        <v>16.6675284664083</v>
      </c>
      <c r="I50" s="19" t="n">
        <f aca="false">STDEV(L33:O33)</f>
        <v>9.07695711855234</v>
      </c>
      <c r="J50" s="121" t="n">
        <f aca="false">STDEV(Q33:T33)</f>
        <v>45.3840035335325</v>
      </c>
      <c r="K50" s="32" t="s">
        <v>35</v>
      </c>
      <c r="L50" s="30"/>
      <c r="M50" s="30"/>
      <c r="N50" s="30"/>
      <c r="O50" s="124" t="n">
        <v>53.3574112083713</v>
      </c>
      <c r="P50" s="32" t="s">
        <v>35</v>
      </c>
      <c r="Q50" s="30"/>
      <c r="R50" s="30"/>
      <c r="S50" s="30"/>
      <c r="T50" s="31" t="n">
        <v>16.6675284664083</v>
      </c>
      <c r="AH50" s="9"/>
      <c r="AI50" s="9"/>
      <c r="AJ50" s="23"/>
      <c r="AK50" s="23"/>
      <c r="AL50" s="23"/>
      <c r="AM50" s="23"/>
      <c r="AN50" s="23"/>
      <c r="AO50" s="22"/>
      <c r="AP50" s="22"/>
    </row>
    <row r="51" customFormat="false" ht="13.8" hidden="false" customHeight="false" outlineLevel="0" collapsed="false">
      <c r="A51" s="32" t="s">
        <v>55</v>
      </c>
      <c r="B51" s="30" t="n">
        <f aca="false">AVERAGE(B34:E34)</f>
        <v>314.185193721733</v>
      </c>
      <c r="C51" s="30" t="n">
        <f aca="false">AVERAGE(G34:J34)</f>
        <v>71.84246828037</v>
      </c>
      <c r="D51" s="30" t="n">
        <f aca="false">AVERAGE(L34:O34)</f>
        <v>8.94897809250326</v>
      </c>
      <c r="E51" s="31" t="n">
        <f aca="false">AVERAGE(Q34:T34)</f>
        <v>80.2913167899</v>
      </c>
      <c r="F51" s="32" t="s">
        <v>55</v>
      </c>
      <c r="G51" s="30" t="n">
        <f aca="false">STDEV(B34:E34)</f>
        <v>99.5896870885801</v>
      </c>
      <c r="H51" s="30" t="n">
        <f aca="false">STDEV(G34:J34)</f>
        <v>22.8683254075938</v>
      </c>
      <c r="I51" s="30" t="n">
        <f aca="false">STDEV(L34:O34)</f>
        <v>4.49709966453691</v>
      </c>
      <c r="J51" s="31" t="n">
        <f aca="false">STDEV(Q34:T34)</f>
        <v>48.4661177493727</v>
      </c>
      <c r="AH51" s="9"/>
      <c r="AI51" s="9"/>
      <c r="AJ51" s="23"/>
      <c r="AK51" s="23"/>
      <c r="AL51" s="22"/>
      <c r="AM51" s="22"/>
      <c r="AN51" s="22"/>
      <c r="AO51" s="27"/>
      <c r="AP51" s="22"/>
    </row>
    <row r="52" customFormat="false" ht="13.8" hidden="false" customHeight="false" outlineLevel="0" collapsed="false">
      <c r="AH52" s="9"/>
      <c r="AI52" s="9"/>
      <c r="AJ52" s="22"/>
      <c r="AK52" s="22"/>
      <c r="AL52" s="22"/>
      <c r="AM52" s="22"/>
      <c r="AN52" s="22"/>
      <c r="AO52" s="22"/>
      <c r="AP52" s="22"/>
    </row>
    <row r="53" customFormat="false" ht="13.8" hidden="false" customHeight="false" outlineLevel="0" collapsed="false">
      <c r="G53" s="98"/>
      <c r="H53" s="98"/>
      <c r="I53" s="98"/>
      <c r="J53" s="98"/>
      <c r="K53" s="122" t="s">
        <v>3</v>
      </c>
      <c r="L53" s="72" t="n">
        <v>0</v>
      </c>
      <c r="M53" s="72" t="n">
        <v>1</v>
      </c>
      <c r="N53" s="72" t="n">
        <v>10</v>
      </c>
      <c r="O53" s="74" t="n">
        <v>25</v>
      </c>
      <c r="P53" s="125"/>
      <c r="Q53" s="72" t="n">
        <v>0</v>
      </c>
      <c r="R53" s="72" t="n">
        <v>1</v>
      </c>
      <c r="S53" s="72" t="n">
        <v>10</v>
      </c>
      <c r="T53" s="74" t="n">
        <v>25</v>
      </c>
    </row>
    <row r="54" customFormat="false" ht="13.2" hidden="false" customHeight="false" outlineLevel="0" collapsed="false">
      <c r="A54" s="10"/>
      <c r="B54" s="10"/>
      <c r="C54" s="10"/>
      <c r="D54" s="10"/>
      <c r="E54" s="10"/>
      <c r="F54" s="10"/>
      <c r="G54" s="35"/>
      <c r="H54" s="98"/>
      <c r="I54" s="98"/>
      <c r="J54" s="98"/>
      <c r="K54" s="15" t="s">
        <v>29</v>
      </c>
      <c r="L54" s="13" t="n">
        <v>8.94897809250326</v>
      </c>
      <c r="M54" s="13" t="n">
        <v>1.12264672755185</v>
      </c>
      <c r="N54" s="13" t="n">
        <v>0.246795212725113</v>
      </c>
      <c r="O54" s="14" t="n">
        <v>0.412680818638463</v>
      </c>
      <c r="P54" s="12" t="s">
        <v>61</v>
      </c>
      <c r="Q54" s="13" t="n">
        <v>4.49709966453691</v>
      </c>
      <c r="R54" s="13" t="n">
        <v>0.63032780173961</v>
      </c>
      <c r="S54" s="13" t="n">
        <v>0.235448998384302</v>
      </c>
      <c r="T54" s="14" t="n">
        <v>0.398311063959361</v>
      </c>
    </row>
    <row r="55" customFormat="false" ht="13.2" hidden="false" customHeight="false" outlineLevel="0" collapsed="false">
      <c r="A55" s="10"/>
      <c r="B55" s="10"/>
      <c r="C55" s="10"/>
      <c r="D55" s="10"/>
      <c r="E55" s="10"/>
      <c r="F55" s="10"/>
      <c r="G55" s="10"/>
      <c r="K55" s="21" t="s">
        <v>31</v>
      </c>
      <c r="L55" s="19" t="n">
        <v>8.94897809250326</v>
      </c>
      <c r="M55" s="19" t="n">
        <v>1.36791449368233</v>
      </c>
      <c r="N55" s="19" t="n">
        <v>0.210587494833789</v>
      </c>
      <c r="O55" s="20" t="n">
        <v>0.388501163207011</v>
      </c>
      <c r="P55" s="18" t="s">
        <v>31</v>
      </c>
      <c r="Q55" s="19" t="n">
        <v>4.49709966453691</v>
      </c>
      <c r="R55" s="19" t="n">
        <v>1.67176559529525</v>
      </c>
      <c r="S55" s="19" t="n">
        <v>0.167172180269461</v>
      </c>
      <c r="T55" s="20" t="n">
        <v>0.318858409253627</v>
      </c>
    </row>
    <row r="56" customFormat="false" ht="13.2" hidden="false" customHeight="false" outlineLevel="0" collapsed="false">
      <c r="A56" s="10"/>
      <c r="B56" s="10"/>
      <c r="C56" s="10"/>
      <c r="D56" s="10"/>
      <c r="E56" s="10"/>
      <c r="F56" s="10"/>
      <c r="G56" s="10"/>
      <c r="K56" s="21" t="s">
        <v>32</v>
      </c>
      <c r="L56" s="19" t="n">
        <v>8.94897809250326</v>
      </c>
      <c r="M56" s="19" t="n">
        <v>13.2374913569739</v>
      </c>
      <c r="N56" s="19" t="n">
        <v>0.785606852055802</v>
      </c>
      <c r="O56" s="20" t="n">
        <v>0.357478347064213</v>
      </c>
      <c r="P56" s="18" t="s">
        <v>32</v>
      </c>
      <c r="Q56" s="19" t="n">
        <v>4.49709966453691</v>
      </c>
      <c r="R56" s="19" t="n">
        <v>17.9521436912902</v>
      </c>
      <c r="S56" s="19" t="n">
        <v>0.689698891342851</v>
      </c>
      <c r="T56" s="20" t="n">
        <v>0.41505736471644</v>
      </c>
    </row>
    <row r="57" customFormat="false" ht="13.2" hidden="false" customHeight="false" outlineLevel="0" collapsed="false">
      <c r="A57" s="10"/>
      <c r="B57" s="10"/>
      <c r="C57" s="10"/>
      <c r="D57" s="10"/>
      <c r="E57" s="10"/>
      <c r="F57" s="10"/>
      <c r="G57" s="10"/>
      <c r="K57" s="21" t="s">
        <v>33</v>
      </c>
      <c r="L57" s="19" t="n">
        <v>8.94897809250326</v>
      </c>
      <c r="M57" s="19" t="n">
        <v>11.5371408099</v>
      </c>
      <c r="N57" s="19" t="n">
        <v>1.06701777734422</v>
      </c>
      <c r="O57" s="20" t="n">
        <v>0.445682321186055</v>
      </c>
      <c r="P57" s="18" t="s">
        <v>33</v>
      </c>
      <c r="Q57" s="19" t="n">
        <v>4.49709966453691</v>
      </c>
      <c r="R57" s="19" t="n">
        <v>8.54152500631318</v>
      </c>
      <c r="S57" s="19" t="n">
        <v>0.598135835135767</v>
      </c>
      <c r="T57" s="20" t="n">
        <v>0.52588548107455</v>
      </c>
    </row>
    <row r="58" customFormat="false" ht="13.2" hidden="false" customHeight="false" outlineLevel="0" collapsed="false">
      <c r="A58" s="10"/>
      <c r="B58" s="10"/>
      <c r="C58" s="10"/>
      <c r="D58" s="10"/>
      <c r="E58" s="10"/>
      <c r="F58" s="10"/>
      <c r="G58" s="10"/>
      <c r="K58" s="21" t="s">
        <v>34</v>
      </c>
      <c r="L58" s="19"/>
      <c r="M58" s="19"/>
      <c r="N58" s="19"/>
      <c r="O58" s="20" t="n">
        <v>11.752439243829</v>
      </c>
      <c r="P58" s="18" t="s">
        <v>34</v>
      </c>
      <c r="Q58" s="19"/>
      <c r="R58" s="19"/>
      <c r="S58" s="19"/>
      <c r="T58" s="20" t="n">
        <v>6.08329117194304</v>
      </c>
    </row>
    <row r="59" customFormat="false" ht="13.8" hidden="false" customHeight="false" outlineLevel="0" collapsed="false">
      <c r="A59" s="10"/>
      <c r="B59" s="10"/>
      <c r="C59" s="10"/>
      <c r="D59" s="10"/>
      <c r="E59" s="10"/>
      <c r="F59" s="10"/>
      <c r="G59" s="10"/>
      <c r="K59" s="32" t="s">
        <v>35</v>
      </c>
      <c r="L59" s="30"/>
      <c r="M59" s="30"/>
      <c r="N59" s="30"/>
      <c r="O59" s="31" t="n">
        <v>12.4084097781929</v>
      </c>
      <c r="P59" s="29" t="s">
        <v>35</v>
      </c>
      <c r="Q59" s="30"/>
      <c r="R59" s="30"/>
      <c r="S59" s="30"/>
      <c r="T59" s="31" t="n">
        <v>9.07695711855234</v>
      </c>
    </row>
    <row r="60" customFormat="false" ht="13.2" hidden="false" customHeight="false" outlineLevel="0" collapsed="false">
      <c r="A60" s="10"/>
      <c r="B60" s="10"/>
      <c r="C60" s="10"/>
      <c r="D60" s="10"/>
      <c r="E60" s="10"/>
      <c r="F60" s="10"/>
      <c r="G60" s="10"/>
    </row>
    <row r="61" customFormat="false" ht="13.8" hidden="false" customHeight="false" outlineLevel="0" collapsed="false">
      <c r="A61" s="10"/>
      <c r="B61" s="10"/>
      <c r="C61" s="10"/>
      <c r="D61" s="10"/>
      <c r="E61" s="10"/>
      <c r="F61" s="10"/>
      <c r="G61" s="10"/>
    </row>
    <row r="62" customFormat="false" ht="13.8" hidden="false" customHeight="false" outlineLevel="0" collapsed="false">
      <c r="A62" s="10"/>
      <c r="B62" s="10"/>
      <c r="C62" s="10"/>
      <c r="D62" s="10"/>
      <c r="E62" s="10"/>
      <c r="F62" s="10"/>
      <c r="G62" s="10"/>
      <c r="K62" s="122" t="s">
        <v>4</v>
      </c>
      <c r="L62" s="72" t="n">
        <v>0</v>
      </c>
      <c r="M62" s="72" t="n">
        <v>1</v>
      </c>
      <c r="N62" s="72" t="n">
        <v>10</v>
      </c>
      <c r="O62" s="74" t="n">
        <v>25</v>
      </c>
      <c r="P62" s="68"/>
      <c r="Q62" s="72" t="n">
        <v>0</v>
      </c>
      <c r="R62" s="72" t="n">
        <v>1</v>
      </c>
      <c r="S62" s="72" t="n">
        <v>10</v>
      </c>
      <c r="T62" s="74" t="n">
        <v>25</v>
      </c>
    </row>
    <row r="63" customFormat="false" ht="13.2" hidden="false" customHeight="false" outlineLevel="0" collapsed="false">
      <c r="A63" s="10"/>
      <c r="B63" s="10"/>
      <c r="C63" s="10"/>
      <c r="D63" s="10"/>
      <c r="E63" s="10"/>
      <c r="F63" s="10"/>
      <c r="G63" s="10"/>
      <c r="K63" s="15" t="s">
        <v>30</v>
      </c>
      <c r="L63" s="13" t="n">
        <v>80.2913167899</v>
      </c>
      <c r="M63" s="13" t="n">
        <v>131.900479225408</v>
      </c>
      <c r="N63" s="13" t="n">
        <v>109.168881120934</v>
      </c>
      <c r="O63" s="14" t="n">
        <v>97.2994666841659</v>
      </c>
      <c r="P63" s="15" t="s">
        <v>60</v>
      </c>
      <c r="Q63" s="13" t="n">
        <v>48.4661177493727</v>
      </c>
      <c r="R63" s="13" t="n">
        <v>129.967269270875</v>
      </c>
      <c r="S63" s="13" t="n">
        <v>113.357767681023</v>
      </c>
      <c r="T63" s="14" t="n">
        <v>143.778871200976</v>
      </c>
    </row>
    <row r="64" customFormat="false" ht="13.2" hidden="false" customHeight="false" outlineLevel="0" collapsed="false">
      <c r="A64" s="10"/>
      <c r="B64" s="10"/>
      <c r="C64" s="10"/>
      <c r="D64" s="10"/>
      <c r="E64" s="10"/>
      <c r="F64" s="10"/>
      <c r="G64" s="10"/>
      <c r="K64" s="21" t="s">
        <v>31</v>
      </c>
      <c r="L64" s="19" t="n">
        <v>80.2913167899</v>
      </c>
      <c r="M64" s="19" t="n">
        <v>128.874470798779</v>
      </c>
      <c r="N64" s="19" t="n">
        <v>95.7145258064641</v>
      </c>
      <c r="O64" s="20" t="n">
        <v>110.448236144705</v>
      </c>
      <c r="P64" s="21" t="s">
        <v>31</v>
      </c>
      <c r="Q64" s="19" t="n">
        <v>48.4661177493727</v>
      </c>
      <c r="R64" s="19" t="n">
        <v>102.678481445372</v>
      </c>
      <c r="S64" s="19" t="n">
        <v>71.594043134309</v>
      </c>
      <c r="T64" s="20" t="n">
        <v>128.819421075715</v>
      </c>
    </row>
    <row r="65" customFormat="false" ht="13.2" hidden="false" customHeight="false" outlineLevel="0" collapsed="false">
      <c r="A65" s="10"/>
      <c r="B65" s="10"/>
      <c r="C65" s="10"/>
      <c r="D65" s="10"/>
      <c r="E65" s="10"/>
      <c r="F65" s="10"/>
      <c r="G65" s="10"/>
      <c r="K65" s="21" t="s">
        <v>32</v>
      </c>
      <c r="L65" s="19" t="n">
        <v>80.2913167899</v>
      </c>
      <c r="M65" s="19" t="n">
        <v>141.310411300187</v>
      </c>
      <c r="N65" s="19" t="n">
        <v>137.445434118576</v>
      </c>
      <c r="O65" s="20" t="n">
        <v>106.160484240648</v>
      </c>
      <c r="P65" s="21" t="s">
        <v>32</v>
      </c>
      <c r="Q65" s="19" t="n">
        <v>48.4661177493727</v>
      </c>
      <c r="R65" s="19" t="n">
        <v>74.5510413697934</v>
      </c>
      <c r="S65" s="19" t="n">
        <v>86.9140335599018</v>
      </c>
      <c r="T65" s="20" t="n">
        <v>99.439499712214</v>
      </c>
    </row>
    <row r="66" customFormat="false" ht="13.2" hidden="false" customHeight="false" outlineLevel="0" collapsed="false">
      <c r="A66" s="10"/>
      <c r="B66" s="10"/>
      <c r="C66" s="10"/>
      <c r="D66" s="10"/>
      <c r="E66" s="10"/>
      <c r="F66" s="10"/>
      <c r="G66" s="10"/>
      <c r="K66" s="21" t="s">
        <v>33</v>
      </c>
      <c r="L66" s="19" t="n">
        <v>80.2913167899</v>
      </c>
      <c r="M66" s="19" t="n">
        <v>137.632351763006</v>
      </c>
      <c r="N66" s="19" t="n">
        <v>190.120751087778</v>
      </c>
      <c r="O66" s="20" t="n">
        <v>119.229864690529</v>
      </c>
      <c r="P66" s="21" t="s">
        <v>33</v>
      </c>
      <c r="Q66" s="19" t="n">
        <v>48.4661177493727</v>
      </c>
      <c r="R66" s="19" t="n">
        <v>116.955066038435</v>
      </c>
      <c r="S66" s="19" t="n">
        <v>179.501206551175</v>
      </c>
      <c r="T66" s="20" t="n">
        <v>74.7602109113647</v>
      </c>
    </row>
    <row r="67" customFormat="false" ht="13.2" hidden="false" customHeight="false" outlineLevel="0" collapsed="false">
      <c r="A67" s="10"/>
      <c r="B67" s="10"/>
      <c r="C67" s="10"/>
      <c r="D67" s="10"/>
      <c r="E67" s="10"/>
      <c r="F67" s="10"/>
      <c r="G67" s="10"/>
      <c r="K67" s="21" t="s">
        <v>34</v>
      </c>
      <c r="L67" s="19"/>
      <c r="M67" s="19"/>
      <c r="N67" s="19"/>
      <c r="O67" s="20" t="n">
        <v>110.368620180096</v>
      </c>
      <c r="P67" s="21" t="s">
        <v>34</v>
      </c>
      <c r="Q67" s="19"/>
      <c r="R67" s="19"/>
      <c r="S67" s="19"/>
      <c r="T67" s="20" t="n">
        <v>43.4390842438769</v>
      </c>
    </row>
    <row r="68" customFormat="false" ht="13.8" hidden="false" customHeight="false" outlineLevel="0" collapsed="false">
      <c r="A68" s="10"/>
      <c r="B68" s="10"/>
      <c r="C68" s="10"/>
      <c r="D68" s="10"/>
      <c r="E68" s="10"/>
      <c r="F68" s="10"/>
      <c r="G68" s="10"/>
      <c r="K68" s="32" t="s">
        <v>35</v>
      </c>
      <c r="L68" s="30"/>
      <c r="M68" s="30"/>
      <c r="N68" s="30"/>
      <c r="O68" s="31" t="n">
        <v>89.0650514123911</v>
      </c>
      <c r="P68" s="32" t="s">
        <v>35</v>
      </c>
      <c r="Q68" s="30"/>
      <c r="R68" s="30"/>
      <c r="S68" s="30"/>
      <c r="T68" s="31" t="n">
        <v>45.3840035335325</v>
      </c>
    </row>
    <row r="69" customFormat="false" ht="13.2" hidden="false" customHeight="false" outlineLevel="0" collapsed="false">
      <c r="A69" s="10"/>
      <c r="B69" s="10"/>
      <c r="C69" s="10"/>
      <c r="D69" s="10"/>
      <c r="E69" s="10"/>
      <c r="F69" s="10"/>
      <c r="G69" s="10"/>
    </row>
    <row r="70" customFormat="false" ht="13.2" hidden="false" customHeight="false" outlineLevel="0" collapsed="false">
      <c r="A70" s="10"/>
      <c r="B70" s="10"/>
      <c r="C70" s="10"/>
      <c r="D70" s="10"/>
      <c r="E70" s="10"/>
      <c r="F70" s="10"/>
      <c r="G70" s="10"/>
    </row>
    <row r="71" customFormat="false" ht="13.2" hidden="false" customHeight="false" outlineLevel="0" collapsed="false">
      <c r="A71" s="10"/>
      <c r="B71" s="10"/>
      <c r="C71" s="10"/>
      <c r="D71" s="10"/>
      <c r="E71" s="10"/>
      <c r="F71" s="10"/>
      <c r="G71" s="10"/>
    </row>
    <row r="72" customFormat="false" ht="13.2" hidden="false" customHeight="false" outlineLevel="0" collapsed="false">
      <c r="A72" s="10"/>
      <c r="B72" s="10"/>
      <c r="C72" s="10"/>
      <c r="D72" s="10"/>
      <c r="E72" s="10"/>
      <c r="F72" s="10"/>
      <c r="G72" s="10"/>
    </row>
    <row r="73" customFormat="false" ht="13.2" hidden="false" customHeight="false" outlineLevel="0" collapsed="false">
      <c r="A73" s="10"/>
      <c r="B73" s="10"/>
      <c r="C73" s="10"/>
      <c r="D73" s="10"/>
      <c r="E73" s="10"/>
      <c r="F73" s="10"/>
      <c r="G73" s="10"/>
    </row>
    <row r="77" customFormat="false" ht="13.2" hidden="false" customHeight="false" outlineLevel="0" collapsed="false">
      <c r="AS77" s="116" t="s">
        <v>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3-04T15:49:09Z</dcterms:created>
  <dc:creator>Sarkar, Srijata</dc:creator>
  <dc:description/>
  <dc:language>en-US</dc:language>
  <cp:lastModifiedBy>Srijata Sarkar</cp:lastModifiedBy>
  <cp:lastPrinted>2013-11-08T16:09:36Z</cp:lastPrinted>
  <dcterms:modified xsi:type="dcterms:W3CDTF">2015-11-06T02:26:02Z</dcterms:modified>
  <cp:revision>0</cp:revision>
  <dc:subject/>
  <dc:title/>
</cp:coreProperties>
</file>